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lo/Desktop/Answers for reviewers-PlosOne /"/>
    </mc:Choice>
  </mc:AlternateContent>
  <xr:revisionPtr revIDLastSave="0" documentId="13_ncr:1_{B45AB880-1AAE-F34A-A7B6-02D07E95D0E9}" xr6:coauthVersionLast="45" xr6:coauthVersionMax="45" xr10:uidLastSave="{00000000-0000-0000-0000-000000000000}"/>
  <bookViews>
    <workbookView xWindow="980" yWindow="1440" windowWidth="26340" windowHeight="13920" xr2:uid="{EDC0BA3E-3954-6E40-A67F-1597FE8121F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48" i="1" l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AH208" i="1" l="1"/>
  <c r="AH207" i="1"/>
  <c r="AH206" i="1"/>
  <c r="AH205" i="1"/>
  <c r="AH204" i="1"/>
  <c r="AH203" i="1"/>
  <c r="AH202" i="1"/>
  <c r="AH201" i="1"/>
  <c r="AH200" i="1"/>
  <c r="AH199" i="1"/>
  <c r="AH198" i="1"/>
  <c r="AH197" i="1"/>
  <c r="AH196" i="1"/>
  <c r="AH195" i="1"/>
  <c r="AH194" i="1"/>
  <c r="AH193" i="1"/>
  <c r="AH192" i="1"/>
  <c r="AH191" i="1"/>
  <c r="AH188" i="1"/>
  <c r="AH187" i="1"/>
  <c r="AH186" i="1"/>
  <c r="AH185" i="1"/>
  <c r="AH184" i="1"/>
  <c r="AH183" i="1"/>
  <c r="AH182" i="1"/>
  <c r="AH181" i="1"/>
  <c r="AH180" i="1"/>
  <c r="AH179" i="1"/>
  <c r="AH178" i="1"/>
  <c r="AH177" i="1"/>
  <c r="AH176" i="1"/>
  <c r="AH175" i="1"/>
  <c r="AH174" i="1"/>
  <c r="AH173" i="1"/>
  <c r="AH172" i="1"/>
  <c r="AH171" i="1"/>
  <c r="AH170" i="1"/>
  <c r="AH169" i="1"/>
  <c r="AH168" i="1"/>
  <c r="AH167" i="1"/>
  <c r="AH166" i="1"/>
  <c r="AH165" i="1"/>
  <c r="AH164" i="1"/>
  <c r="AH163" i="1"/>
  <c r="AH162" i="1"/>
  <c r="AH161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</calcChain>
</file>

<file path=xl/sharedStrings.xml><?xml version="1.0" encoding="utf-8"?>
<sst xmlns="http://schemas.openxmlformats.org/spreadsheetml/2006/main" count="1057" uniqueCount="125">
  <si>
    <t>S1 Data. Data sheet and statistical analysis used to build graphs.</t>
  </si>
  <si>
    <t>Data sheet and statistical analysis used to build graphs in Fig 12</t>
  </si>
  <si>
    <t>CASA</t>
  </si>
  <si>
    <t>DAP</t>
  </si>
  <si>
    <t>VAP</t>
  </si>
  <si>
    <t>VSL</t>
  </si>
  <si>
    <t>WOB</t>
  </si>
  <si>
    <t>ALH</t>
  </si>
  <si>
    <t>AOC</t>
  </si>
  <si>
    <t>DS</t>
  </si>
  <si>
    <t>ESM</t>
  </si>
  <si>
    <t>n</t>
  </si>
  <si>
    <t>WT1</t>
  </si>
  <si>
    <t>WT2</t>
  </si>
  <si>
    <t>WT3</t>
  </si>
  <si>
    <t>WT4</t>
  </si>
  <si>
    <t>WT5</t>
  </si>
  <si>
    <t>KO1</t>
  </si>
  <si>
    <t>KO2</t>
  </si>
  <si>
    <t>KO3</t>
  </si>
  <si>
    <t>KO4</t>
  </si>
  <si>
    <t>KO5</t>
  </si>
  <si>
    <t>KO6</t>
  </si>
  <si>
    <t>KO7</t>
  </si>
  <si>
    <t>KO8</t>
  </si>
  <si>
    <t>p value Mann-Whitney test</t>
  </si>
  <si>
    <t>Mean</t>
  </si>
  <si>
    <t>NS</t>
  </si>
  <si>
    <t>Data sheet and statistical analysis used to build graphs in S8 Fig</t>
  </si>
  <si>
    <t>Total</t>
  </si>
  <si>
    <t>WT</t>
  </si>
  <si>
    <t>Fertilized</t>
  </si>
  <si>
    <t>Not Fertilized</t>
  </si>
  <si>
    <t>KO</t>
  </si>
  <si>
    <t>P value Fisher's exact test</t>
  </si>
  <si>
    <t>IVF</t>
  </si>
  <si>
    <t>Animal Number</t>
  </si>
  <si>
    <t>KO / WT</t>
  </si>
  <si>
    <t>Area</t>
  </si>
  <si>
    <t># 7</t>
  </si>
  <si>
    <t># 8</t>
  </si>
  <si>
    <t># 13</t>
  </si>
  <si>
    <t># 10</t>
  </si>
  <si>
    <t>S.E.M.</t>
  </si>
  <si>
    <t># 11</t>
  </si>
  <si>
    <t xml:space="preserve"># 12 </t>
  </si>
  <si>
    <t># 12</t>
  </si>
  <si>
    <t xml:space="preserve">WT  </t>
  </si>
  <si>
    <t xml:space="preserve">  WT  </t>
  </si>
  <si>
    <t>Luminal</t>
  </si>
  <si>
    <t>Tubular</t>
  </si>
  <si>
    <t xml:space="preserve"># 10 </t>
  </si>
  <si>
    <t>Stages VI-VIII</t>
  </si>
  <si>
    <t>Data sheet used to build graphs in S4 Fig.</t>
  </si>
  <si>
    <t>#  11</t>
  </si>
  <si>
    <t>#  10</t>
  </si>
  <si>
    <t>Animal/Frame</t>
  </si>
  <si>
    <t>#1/#1</t>
  </si>
  <si>
    <t>#1/#2</t>
  </si>
  <si>
    <t>#1/#3</t>
  </si>
  <si>
    <t>#2/#1</t>
  </si>
  <si>
    <t>#2/#2</t>
  </si>
  <si>
    <t>#2/#3</t>
  </si>
  <si>
    <t>#3/#1</t>
  </si>
  <si>
    <t>#3/#2</t>
  </si>
  <si>
    <t>#3/#3</t>
  </si>
  <si>
    <t>#3/#4</t>
  </si>
  <si>
    <t>#3/#5</t>
  </si>
  <si>
    <t>* (P&lt;=0.05) Two-sided</t>
  </si>
  <si>
    <t>Data sheet and statistical analysis used to build graphs in S9 Fig</t>
  </si>
  <si>
    <r>
      <t>Hgsnat-Geo</t>
    </r>
    <r>
      <rPr>
        <b/>
        <sz val="11"/>
        <color theme="1"/>
        <rFont val="Calibri"/>
        <family val="2"/>
        <scheme val="minor"/>
      </rPr>
      <t xml:space="preserve"> (-/-)</t>
    </r>
  </si>
  <si>
    <r>
      <t>Hgsnat-Geo</t>
    </r>
    <r>
      <rPr>
        <b/>
        <sz val="11"/>
        <color theme="1"/>
        <rFont val="Calibri"/>
        <family val="2"/>
        <scheme val="minor"/>
      </rPr>
      <t xml:space="preserve"> (+/-)</t>
    </r>
  </si>
  <si>
    <r>
      <t xml:space="preserve">      </t>
    </r>
    <r>
      <rPr>
        <b/>
        <i/>
        <sz val="11"/>
        <color theme="1"/>
        <rFont val="Calibri"/>
        <family val="2"/>
        <scheme val="minor"/>
      </rPr>
      <t>Wild Type</t>
    </r>
  </si>
  <si>
    <t>Animal</t>
  </si>
  <si>
    <t># normal tubules</t>
  </si>
  <si>
    <t># degenerating tubules</t>
  </si>
  <si>
    <t>% degenerating tubules</t>
  </si>
  <si>
    <t>WT 1</t>
  </si>
  <si>
    <t>WT 2</t>
  </si>
  <si>
    <t>WT 3</t>
  </si>
  <si>
    <t>KO 1</t>
  </si>
  <si>
    <t>KO 2</t>
  </si>
  <si>
    <t>KO 3</t>
  </si>
  <si>
    <t xml:space="preserve">The first two columns correspond to pups from knockout breeders. The interbreeding was performed between one male and two females due to the small litter size. </t>
  </si>
  <si>
    <t>S2 Fig. A</t>
  </si>
  <si>
    <t>Data sheet and statistical analysis used to build graphs in S7 Fig</t>
  </si>
  <si>
    <t>S2 Fig. B</t>
  </si>
  <si>
    <t>S2 Fig. C</t>
  </si>
  <si>
    <t>Stages X-XII</t>
  </si>
  <si>
    <t xml:space="preserve">S4 Fig. A (initial segment) </t>
  </si>
  <si>
    <t xml:space="preserve">S4 Fig. B (caput) </t>
  </si>
  <si>
    <t xml:space="preserve">S4 Fig. C (proximal corpus) </t>
  </si>
  <si>
    <t xml:space="preserve">S4 Fig. D (middle corpus) </t>
  </si>
  <si>
    <t>Epithelial Area (um2)</t>
  </si>
  <si>
    <t xml:space="preserve">S7 Fig. A (bent tails) </t>
  </si>
  <si>
    <t xml:space="preserve">S7 Fig. B (sperm heads) </t>
  </si>
  <si>
    <t>WT bent tails #</t>
  </si>
  <si>
    <t>KO bent tails #</t>
  </si>
  <si>
    <t>WT sperm heads #</t>
  </si>
  <si>
    <t>KO sperm heads #</t>
  </si>
  <si>
    <t>Unit Area: 245.5157895 um2</t>
  </si>
  <si>
    <t>*** (P&lt;=0.001) (two-sided)</t>
  </si>
  <si>
    <t>Mann-Whitney test</t>
  </si>
  <si>
    <t>** (P&lt;=0.01) (two-sided)</t>
  </si>
  <si>
    <t>* (P&lt;=0.05) (two-sided)</t>
  </si>
  <si>
    <t>***(P&lt;=0.001) (two-sided)</t>
  </si>
  <si>
    <t>1.847 ± 0.5723</t>
  </si>
  <si>
    <t>11.73 ± 3.171</t>
  </si>
  <si>
    <t>WT % Mean</t>
  </si>
  <si>
    <t>KO % Mean</t>
  </si>
  <si>
    <t>P value t test</t>
  </si>
  <si>
    <t>t test</t>
  </si>
  <si>
    <t>Tukey's Multiple Comparison Test</t>
  </si>
  <si>
    <t>Summary</t>
  </si>
  <si>
    <t>Hgsnat-Geo (-/-) vs Hgsnat-Geo (+/-)</t>
  </si>
  <si>
    <t>Hgsnat-Geo (-/-) vs Wild Type</t>
  </si>
  <si>
    <t>Hgsnat-Geo (+/-) vs Wild Type</t>
  </si>
  <si>
    <t xml:space="preserve">** (P&lt;=0.01) </t>
  </si>
  <si>
    <t>*** (P&lt;=0.001)</t>
  </si>
  <si>
    <t>PM (%)</t>
  </si>
  <si>
    <t>TM (%)</t>
  </si>
  <si>
    <t>Litter Size</t>
  </si>
  <si>
    <t>Data sheet to build graph in Fig 13</t>
  </si>
  <si>
    <t>Data sheet and statistical analysis used to build graphs in S2 Fig.</t>
  </si>
  <si>
    <t xml:space="preserve">Table shows the number of litter siz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indexed="8"/>
      <name val="Calibri"/>
      <family val="2"/>
    </font>
    <font>
      <b/>
      <sz val="11"/>
      <color indexed="10"/>
      <name val="Calibri"/>
      <family val="2"/>
    </font>
    <font>
      <sz val="11"/>
      <name val="Calibri"/>
      <family val="2"/>
    </font>
    <font>
      <sz val="12"/>
      <name val="Calibri"/>
      <family val="2"/>
    </font>
    <font>
      <b/>
      <sz val="11"/>
      <color indexed="8"/>
      <name val="Calibri"/>
      <family val="2"/>
    </font>
    <font>
      <b/>
      <sz val="11"/>
      <color indexed="36"/>
      <name val="Calibri"/>
      <family val="2"/>
    </font>
    <font>
      <b/>
      <sz val="11"/>
      <color indexed="60"/>
      <name val="Calibri"/>
      <family val="2"/>
    </font>
    <font>
      <b/>
      <sz val="11"/>
      <color indexed="53"/>
      <name val="Calibri"/>
      <family val="2"/>
    </font>
    <font>
      <b/>
      <sz val="11"/>
      <color indexed="17"/>
      <name val="Calibri"/>
      <family val="2"/>
    </font>
    <font>
      <b/>
      <sz val="11"/>
      <color indexed="30"/>
      <name val="Calibri"/>
      <family val="2"/>
    </font>
    <font>
      <b/>
      <sz val="18"/>
      <color indexed="57"/>
      <name val="Calibri"/>
      <family val="2"/>
    </font>
    <font>
      <b/>
      <sz val="18"/>
      <color indexed="6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3"/>
      <color rgb="FF000000"/>
      <name val="Calibri"/>
      <family val="2"/>
      <scheme val="minor"/>
    </font>
    <font>
      <b/>
      <sz val="11"/>
      <name val="Calibri"/>
      <family val="2"/>
    </font>
    <font>
      <sz val="11"/>
      <name val="Arial"/>
      <family val="2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1F2C7"/>
        <bgColor indexed="64"/>
      </patternFill>
    </fill>
    <fill>
      <patternFill patternType="solid">
        <fgColor rgb="FFEC92E4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0" fillId="2" borderId="0" xfId="0" applyFill="1"/>
    <xf numFmtId="0" fontId="3" fillId="0" borderId="0" xfId="0" applyFont="1"/>
    <xf numFmtId="0" fontId="5" fillId="2" borderId="0" xfId="0" applyFont="1" applyFill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1" fillId="0" borderId="0" xfId="0" applyFont="1" applyFill="1"/>
    <xf numFmtId="0" fontId="0" fillId="5" borderId="1" xfId="0" applyFill="1" applyBorder="1" applyAlignment="1">
      <alignment horizontal="center"/>
    </xf>
    <xf numFmtId="0" fontId="0" fillId="0" borderId="1" xfId="0" applyBorder="1"/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/>
    <xf numFmtId="0" fontId="9" fillId="0" borderId="1" xfId="0" applyFont="1" applyFill="1" applyBorder="1" applyAlignment="1">
      <alignment horizontal="center"/>
    </xf>
    <xf numFmtId="0" fontId="0" fillId="0" borderId="1" xfId="0" applyFill="1" applyBorder="1"/>
    <xf numFmtId="0" fontId="9" fillId="0" borderId="1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8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7" fillId="4" borderId="0" xfId="0" applyFont="1" applyFill="1" applyAlignment="1">
      <alignment horizontal="left"/>
    </xf>
    <xf numFmtId="0" fontId="9" fillId="0" borderId="1" xfId="0" applyFont="1" applyFill="1" applyBorder="1"/>
    <xf numFmtId="0" fontId="9" fillId="0" borderId="4" xfId="0" applyFont="1" applyFill="1" applyBorder="1"/>
    <xf numFmtId="0" fontId="19" fillId="0" borderId="0" xfId="0" applyFont="1"/>
    <xf numFmtId="0" fontId="5" fillId="0" borderId="0" xfId="0" applyFont="1" applyFill="1"/>
    <xf numFmtId="0" fontId="18" fillId="0" borderId="0" xfId="0" applyFont="1" applyFill="1" applyBorder="1" applyAlignment="1">
      <alignment horizontal="right"/>
    </xf>
    <xf numFmtId="0" fontId="23" fillId="0" borderId="0" xfId="0" applyFont="1" applyAlignment="1">
      <alignment horizontal="justify" vertical="center"/>
    </xf>
    <xf numFmtId="0" fontId="24" fillId="0" borderId="0" xfId="0" applyFont="1" applyAlignment="1">
      <alignment horizontal="justify" vertical="center"/>
    </xf>
    <xf numFmtId="0" fontId="25" fillId="0" borderId="0" xfId="0" applyFont="1" applyAlignment="1">
      <alignment horizontal="justify" vertical="center"/>
    </xf>
    <xf numFmtId="0" fontId="20" fillId="0" borderId="0" xfId="0" applyFont="1"/>
    <xf numFmtId="0" fontId="2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5" fillId="4" borderId="0" xfId="0" applyFont="1" applyFill="1"/>
    <xf numFmtId="0" fontId="0" fillId="4" borderId="0" xfId="0" applyFill="1" applyBorder="1"/>
    <xf numFmtId="0" fontId="6" fillId="4" borderId="0" xfId="0" applyFont="1" applyFill="1" applyAlignment="1">
      <alignment horizontal="left"/>
    </xf>
    <xf numFmtId="0" fontId="5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19" fillId="0" borderId="0" xfId="0" applyFont="1" applyFill="1"/>
    <xf numFmtId="0" fontId="11" fillId="0" borderId="0" xfId="0" applyFont="1" applyFill="1"/>
    <xf numFmtId="0" fontId="0" fillId="5" borderId="11" xfId="0" applyFill="1" applyBorder="1" applyAlignment="1">
      <alignment horizontal="center"/>
    </xf>
    <xf numFmtId="0" fontId="11" fillId="0" borderId="0" xfId="0" applyFont="1" applyFill="1" applyBorder="1"/>
    <xf numFmtId="0" fontId="15" fillId="0" borderId="0" xfId="0" applyFont="1" applyFill="1" applyBorder="1" applyAlignment="1">
      <alignment horizontal="center"/>
    </xf>
    <xf numFmtId="0" fontId="0" fillId="8" borderId="1" xfId="0" applyFill="1" applyBorder="1"/>
    <xf numFmtId="0" fontId="21" fillId="0" borderId="0" xfId="0" applyFont="1" applyBorder="1" applyAlignment="1">
      <alignment horizontal="center" vertical="center"/>
    </xf>
    <xf numFmtId="0" fontId="1" fillId="0" borderId="1" xfId="0" applyFont="1" applyBorder="1"/>
    <xf numFmtId="0" fontId="1" fillId="0" borderId="0" xfId="0" applyFont="1" applyFill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0" fontId="7" fillId="0" borderId="1" xfId="0" applyFont="1" applyBorder="1" applyAlignment="1">
      <alignment horizontal="left"/>
    </xf>
    <xf numFmtId="0" fontId="7" fillId="9" borderId="1" xfId="0" applyFont="1" applyFill="1" applyBorder="1" applyAlignment="1">
      <alignment horizontal="left"/>
    </xf>
    <xf numFmtId="0" fontId="0" fillId="9" borderId="5" xfId="0" applyFill="1" applyBorder="1"/>
    <xf numFmtId="0" fontId="0" fillId="9" borderId="4" xfId="0" applyFill="1" applyBorder="1"/>
    <xf numFmtId="0" fontId="0" fillId="9" borderId="1" xfId="0" applyFill="1" applyBorder="1"/>
    <xf numFmtId="0" fontId="0" fillId="9" borderId="0" xfId="0" applyFill="1"/>
    <xf numFmtId="0" fontId="7" fillId="9" borderId="3" xfId="0" applyFont="1" applyFill="1" applyBorder="1" applyAlignment="1">
      <alignment horizontal="left"/>
    </xf>
    <xf numFmtId="0" fontId="3" fillId="0" borderId="1" xfId="0" applyFont="1" applyBorder="1"/>
    <xf numFmtId="0" fontId="7" fillId="9" borderId="0" xfId="0" applyFont="1" applyFill="1" applyAlignment="1">
      <alignment horizontal="left"/>
    </xf>
    <xf numFmtId="0" fontId="7" fillId="9" borderId="0" xfId="0" applyFont="1" applyFill="1"/>
    <xf numFmtId="0" fontId="7" fillId="8" borderId="1" xfId="0" applyFont="1" applyFill="1" applyBorder="1"/>
    <xf numFmtId="0" fontId="1" fillId="8" borderId="1" xfId="0" applyFont="1" applyFill="1" applyBorder="1" applyAlignment="1">
      <alignment horizontal="center"/>
    </xf>
    <xf numFmtId="0" fontId="8" fillId="8" borderId="1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1" fillId="8" borderId="1" xfId="0" applyFont="1" applyFill="1" applyBorder="1"/>
    <xf numFmtId="0" fontId="4" fillId="8" borderId="1" xfId="0" applyFont="1" applyFill="1" applyBorder="1"/>
    <xf numFmtId="0" fontId="4" fillId="9" borderId="1" xfId="0" applyFont="1" applyFill="1" applyBorder="1" applyAlignment="1">
      <alignment horizontal="right"/>
    </xf>
    <xf numFmtId="0" fontId="1" fillId="9" borderId="1" xfId="0" applyFont="1" applyFill="1" applyBorder="1"/>
    <xf numFmtId="0" fontId="4" fillId="8" borderId="1" xfId="0" applyFont="1" applyFill="1" applyBorder="1" applyAlignment="1">
      <alignment horizontal="center"/>
    </xf>
    <xf numFmtId="0" fontId="5" fillId="3" borderId="0" xfId="0" applyFont="1" applyFill="1"/>
    <xf numFmtId="0" fontId="2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27" fillId="9" borderId="1" xfId="0" applyFont="1" applyFill="1" applyBorder="1" applyAlignment="1">
      <alignment horizontal="left"/>
    </xf>
    <xf numFmtId="0" fontId="9" fillId="9" borderId="3" xfId="0" applyFont="1" applyFill="1" applyBorder="1" applyAlignment="1">
      <alignment horizontal="center"/>
    </xf>
    <xf numFmtId="0" fontId="9" fillId="9" borderId="5" xfId="0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/>
    </xf>
    <xf numFmtId="0" fontId="9" fillId="9" borderId="4" xfId="0" applyFont="1" applyFill="1" applyBorder="1" applyAlignment="1">
      <alignment horizontal="center"/>
    </xf>
    <xf numFmtId="0" fontId="15" fillId="9" borderId="5" xfId="0" applyFont="1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6" fillId="9" borderId="1" xfId="0" applyFont="1" applyFill="1" applyBorder="1"/>
    <xf numFmtId="0" fontId="6" fillId="9" borderId="1" xfId="0" applyFont="1" applyFill="1" applyBorder="1" applyAlignment="1">
      <alignment horizontal="center"/>
    </xf>
    <xf numFmtId="0" fontId="11" fillId="9" borderId="1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8" fillId="9" borderId="1" xfId="0" applyFont="1" applyFill="1" applyBorder="1" applyAlignment="1">
      <alignment horizontal="left"/>
    </xf>
    <xf numFmtId="0" fontId="28" fillId="9" borderId="1" xfId="0" applyFont="1" applyFill="1" applyBorder="1" applyAlignment="1">
      <alignment horizontal="center"/>
    </xf>
    <xf numFmtId="0" fontId="29" fillId="0" borderId="0" xfId="0" applyFont="1" applyFill="1" applyBorder="1"/>
    <xf numFmtId="0" fontId="10" fillId="9" borderId="1" xfId="0" applyFont="1" applyFill="1" applyBorder="1" applyAlignment="1">
      <alignment horizontal="left"/>
    </xf>
    <xf numFmtId="0" fontId="10" fillId="9" borderId="1" xfId="0" applyFont="1" applyFill="1" applyBorder="1" applyAlignment="1">
      <alignment horizontal="center"/>
    </xf>
    <xf numFmtId="0" fontId="30" fillId="9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left"/>
    </xf>
    <xf numFmtId="0" fontId="20" fillId="0" borderId="10" xfId="0" applyFont="1" applyBorder="1" applyAlignment="1">
      <alignment horizontal="center" vertical="center"/>
    </xf>
    <xf numFmtId="0" fontId="22" fillId="8" borderId="13" xfId="0" applyFont="1" applyFill="1" applyBorder="1" applyAlignment="1">
      <alignment horizontal="center" vertical="center"/>
    </xf>
    <xf numFmtId="0" fontId="21" fillId="8" borderId="12" xfId="0" applyFont="1" applyFill="1" applyBorder="1" applyAlignment="1">
      <alignment horizontal="center" vertical="center"/>
    </xf>
    <xf numFmtId="0" fontId="2" fillId="10" borderId="0" xfId="0" applyFont="1" applyFill="1" applyAlignment="1">
      <alignment vertical="center"/>
    </xf>
    <xf numFmtId="0" fontId="0" fillId="10" borderId="0" xfId="0" applyFill="1"/>
    <xf numFmtId="0" fontId="4" fillId="9" borderId="1" xfId="0" applyFont="1" applyFill="1" applyBorder="1"/>
    <xf numFmtId="2" fontId="4" fillId="9" borderId="1" xfId="0" applyNumberFormat="1" applyFont="1" applyFill="1" applyBorder="1"/>
    <xf numFmtId="164" fontId="4" fillId="9" borderId="1" xfId="0" applyNumberFormat="1" applyFont="1" applyFill="1" applyBorder="1"/>
    <xf numFmtId="165" fontId="4" fillId="9" borderId="1" xfId="0" applyNumberFormat="1" applyFont="1" applyFill="1" applyBorder="1"/>
    <xf numFmtId="0" fontId="3" fillId="9" borderId="1" xfId="0" applyFont="1" applyFill="1" applyBorder="1"/>
    <xf numFmtId="0" fontId="0" fillId="9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26" fillId="4" borderId="0" xfId="0" applyFont="1" applyFill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8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8" fillId="8" borderId="6" xfId="0" applyFont="1" applyFill="1" applyBorder="1" applyAlignment="1">
      <alignment horizontal="center" vertical="center"/>
    </xf>
    <xf numFmtId="0" fontId="8" fillId="8" borderId="7" xfId="0" applyFont="1" applyFill="1" applyBorder="1" applyAlignment="1">
      <alignment horizontal="center" vertical="center"/>
    </xf>
    <xf numFmtId="0" fontId="8" fillId="8" borderId="8" xfId="0" applyFont="1" applyFill="1" applyBorder="1" applyAlignment="1">
      <alignment horizontal="center" vertical="center"/>
    </xf>
    <xf numFmtId="0" fontId="8" fillId="8" borderId="9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1" fillId="6" borderId="3" xfId="0" applyFont="1" applyFill="1" applyBorder="1" applyAlignment="1">
      <alignment horizontal="center"/>
    </xf>
    <xf numFmtId="0" fontId="11" fillId="6" borderId="4" xfId="0" applyFon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22" fillId="8" borderId="13" xfId="0" applyFont="1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F2C7"/>
      <color rgb="FFEC92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BED87-61B1-BD4E-8CCF-4E42D2600381}">
  <dimension ref="A1:AI335"/>
  <sheetViews>
    <sheetView tabSelected="1" topLeftCell="A305" zoomScale="69" zoomScaleNormal="75" workbookViewId="0">
      <selection activeCell="C334" sqref="C334"/>
    </sheetView>
  </sheetViews>
  <sheetFormatPr baseColWidth="10" defaultRowHeight="16" x14ac:dyDescent="0.2"/>
  <cols>
    <col min="1" max="1" width="36" customWidth="1"/>
    <col min="2" max="2" width="16.1640625" customWidth="1"/>
    <col min="3" max="3" width="20.83203125" customWidth="1"/>
    <col min="4" max="4" width="23.6640625" customWidth="1"/>
    <col min="5" max="5" width="21.33203125" customWidth="1"/>
    <col min="6" max="6" width="18.1640625" customWidth="1"/>
    <col min="7" max="7" width="24" customWidth="1"/>
    <col min="8" max="8" width="1.83203125" customWidth="1"/>
    <col min="10" max="10" width="22.33203125" customWidth="1"/>
    <col min="15" max="15" width="23" customWidth="1"/>
    <col min="16" max="16" width="22.6640625" customWidth="1"/>
    <col min="17" max="17" width="1.6640625" customWidth="1"/>
    <col min="20" max="20" width="19.6640625" customWidth="1"/>
    <col min="23" max="23" width="14.5" customWidth="1"/>
    <col min="24" max="24" width="19" customWidth="1"/>
    <col min="25" max="25" width="21.1640625" customWidth="1"/>
    <col min="26" max="26" width="4" customWidth="1"/>
    <col min="27" max="27" width="11.83203125" customWidth="1"/>
    <col min="29" max="29" width="20.1640625" customWidth="1"/>
    <col min="32" max="32" width="19.83203125" customWidth="1"/>
    <col min="33" max="33" width="20.1640625" customWidth="1"/>
    <col min="34" max="34" width="22.1640625" customWidth="1"/>
    <col min="35" max="35" width="2.5" customWidth="1"/>
  </cols>
  <sheetData>
    <row r="1" spans="1:9" ht="21" x14ac:dyDescent="0.2">
      <c r="A1" s="100" t="s">
        <v>0</v>
      </c>
      <c r="B1" s="101"/>
      <c r="C1" s="101"/>
    </row>
    <row r="4" spans="1:9" ht="21" x14ac:dyDescent="0.25">
      <c r="A4" s="3" t="s">
        <v>1</v>
      </c>
      <c r="B4" s="1"/>
      <c r="C4" s="1"/>
      <c r="D4" s="1"/>
      <c r="E4" s="1"/>
      <c r="F4" s="1"/>
    </row>
    <row r="6" spans="1:9" ht="21" x14ac:dyDescent="0.25">
      <c r="A6" s="75" t="s">
        <v>2</v>
      </c>
    </row>
    <row r="7" spans="1:9" x14ac:dyDescent="0.2">
      <c r="A7" s="50" t="s">
        <v>73</v>
      </c>
      <c r="B7" s="10"/>
      <c r="C7" s="10"/>
      <c r="D7" s="10"/>
      <c r="E7" s="10"/>
      <c r="F7" s="10"/>
      <c r="G7" s="10"/>
    </row>
    <row r="8" spans="1:9" x14ac:dyDescent="0.2">
      <c r="A8" s="62"/>
      <c r="B8" s="74" t="s">
        <v>3</v>
      </c>
      <c r="C8" s="74" t="s">
        <v>4</v>
      </c>
      <c r="D8" s="74" t="s">
        <v>5</v>
      </c>
      <c r="E8" s="74" t="s">
        <v>6</v>
      </c>
      <c r="F8" s="74" t="s">
        <v>7</v>
      </c>
      <c r="G8" s="74" t="s">
        <v>8</v>
      </c>
    </row>
    <row r="9" spans="1:9" x14ac:dyDescent="0.2">
      <c r="A9" s="62" t="s">
        <v>12</v>
      </c>
      <c r="B9" s="62">
        <v>47.78</v>
      </c>
      <c r="C9" s="62">
        <v>104.8</v>
      </c>
      <c r="D9" s="62">
        <v>80.069999999999993</v>
      </c>
      <c r="E9" s="62">
        <v>0.55000000000000004</v>
      </c>
      <c r="F9" s="62">
        <v>5.04</v>
      </c>
      <c r="G9" s="62">
        <v>25.75</v>
      </c>
    </row>
    <row r="10" spans="1:9" x14ac:dyDescent="0.2">
      <c r="A10" s="62" t="s">
        <v>13</v>
      </c>
      <c r="B10" s="62">
        <v>49.54</v>
      </c>
      <c r="C10" s="62">
        <v>108.8</v>
      </c>
      <c r="D10" s="62">
        <v>84.4</v>
      </c>
      <c r="E10" s="62">
        <v>0.56999999999999995</v>
      </c>
      <c r="F10" s="62">
        <v>5.15</v>
      </c>
      <c r="G10" s="62">
        <v>24.69</v>
      </c>
    </row>
    <row r="11" spans="1:9" x14ac:dyDescent="0.2">
      <c r="A11" s="62" t="s">
        <v>14</v>
      </c>
      <c r="B11" s="62">
        <v>53.05</v>
      </c>
      <c r="C11" s="62">
        <v>116.4</v>
      </c>
      <c r="D11" s="62">
        <v>90.73</v>
      </c>
      <c r="E11" s="62">
        <v>0.57999999999999996</v>
      </c>
      <c r="F11" s="62">
        <v>5.5</v>
      </c>
      <c r="G11" s="62">
        <v>27.5</v>
      </c>
    </row>
    <row r="12" spans="1:9" x14ac:dyDescent="0.2">
      <c r="A12" s="62" t="s">
        <v>15</v>
      </c>
      <c r="B12" s="62">
        <v>46.51</v>
      </c>
      <c r="C12" s="62">
        <v>101</v>
      </c>
      <c r="D12" s="62">
        <v>72.28</v>
      </c>
      <c r="E12" s="62">
        <v>0.54</v>
      </c>
      <c r="F12" s="62">
        <v>5.1100000000000003</v>
      </c>
      <c r="G12" s="62">
        <v>24.81</v>
      </c>
      <c r="I12" s="2"/>
    </row>
    <row r="13" spans="1:9" x14ac:dyDescent="0.2">
      <c r="A13" s="62" t="s">
        <v>16</v>
      </c>
      <c r="B13" s="62">
        <v>47.06</v>
      </c>
      <c r="C13" s="62">
        <v>102.3</v>
      </c>
      <c r="D13" s="62">
        <v>82.15</v>
      </c>
      <c r="E13" s="62">
        <v>0.57999999999999996</v>
      </c>
      <c r="F13" s="62">
        <v>4.59</v>
      </c>
      <c r="G13" s="62">
        <v>25.82</v>
      </c>
      <c r="I13" s="2"/>
    </row>
    <row r="14" spans="1:9" x14ac:dyDescent="0.2">
      <c r="A14" s="72" t="s">
        <v>26</v>
      </c>
      <c r="B14" s="103">
        <v>48.79</v>
      </c>
      <c r="C14" s="103">
        <v>106.66</v>
      </c>
      <c r="D14" s="103">
        <v>81.93</v>
      </c>
      <c r="E14" s="103">
        <v>0.56000000000000005</v>
      </c>
      <c r="F14" s="103">
        <v>5.08</v>
      </c>
      <c r="G14" s="103">
        <v>25.71</v>
      </c>
      <c r="I14" s="2"/>
    </row>
    <row r="15" spans="1:9" x14ac:dyDescent="0.2">
      <c r="A15" s="72" t="s">
        <v>9</v>
      </c>
      <c r="B15" s="104">
        <v>2.6</v>
      </c>
      <c r="C15" s="104">
        <v>6.2</v>
      </c>
      <c r="D15" s="104">
        <v>6.7</v>
      </c>
      <c r="E15" s="104">
        <v>0</v>
      </c>
      <c r="F15" s="104">
        <v>0.3</v>
      </c>
      <c r="G15" s="104">
        <v>1.1000000000000001</v>
      </c>
      <c r="I15" s="2"/>
    </row>
    <row r="16" spans="1:9" x14ac:dyDescent="0.2">
      <c r="A16" s="72" t="s">
        <v>10</v>
      </c>
      <c r="B16" s="104">
        <v>1.2</v>
      </c>
      <c r="C16" s="104">
        <v>2.8</v>
      </c>
      <c r="D16" s="104">
        <v>3</v>
      </c>
      <c r="E16" s="104">
        <v>0</v>
      </c>
      <c r="F16" s="104">
        <v>0.1</v>
      </c>
      <c r="G16" s="104">
        <v>0.5</v>
      </c>
      <c r="I16" s="2"/>
    </row>
    <row r="17" spans="1:9" x14ac:dyDescent="0.2">
      <c r="A17" s="72" t="s">
        <v>11</v>
      </c>
      <c r="B17" s="104">
        <v>5</v>
      </c>
      <c r="C17" s="104">
        <v>5</v>
      </c>
      <c r="D17" s="104">
        <v>5</v>
      </c>
      <c r="E17" s="104">
        <v>5</v>
      </c>
      <c r="F17" s="104">
        <v>5</v>
      </c>
      <c r="G17" s="104">
        <v>5</v>
      </c>
      <c r="I17" s="2"/>
    </row>
    <row r="18" spans="1:9" x14ac:dyDescent="0.2">
      <c r="A18" s="62"/>
      <c r="B18" s="62"/>
      <c r="C18" s="62"/>
      <c r="D18" s="62"/>
      <c r="E18" s="62"/>
      <c r="F18" s="62"/>
      <c r="G18" s="62"/>
      <c r="I18" s="2"/>
    </row>
    <row r="19" spans="1:9" x14ac:dyDescent="0.2">
      <c r="A19" s="62" t="s">
        <v>17</v>
      </c>
      <c r="B19" s="62">
        <v>50.31</v>
      </c>
      <c r="C19" s="62">
        <v>107</v>
      </c>
      <c r="D19" s="62">
        <v>83.8</v>
      </c>
      <c r="E19" s="62">
        <v>0.54</v>
      </c>
      <c r="F19" s="62">
        <v>5.6</v>
      </c>
      <c r="G19" s="62">
        <v>30.37</v>
      </c>
      <c r="I19" s="2"/>
    </row>
    <row r="20" spans="1:9" x14ac:dyDescent="0.2">
      <c r="A20" s="62" t="s">
        <v>18</v>
      </c>
      <c r="B20" s="62">
        <v>44.53</v>
      </c>
      <c r="C20" s="62">
        <v>98.3</v>
      </c>
      <c r="D20" s="62">
        <v>77.59</v>
      </c>
      <c r="E20" s="62">
        <v>0.55000000000000004</v>
      </c>
      <c r="F20" s="62">
        <v>5.16</v>
      </c>
      <c r="G20" s="62">
        <v>26.92</v>
      </c>
    </row>
    <row r="21" spans="1:9" x14ac:dyDescent="0.2">
      <c r="A21" s="62" t="s">
        <v>19</v>
      </c>
      <c r="B21" s="62">
        <v>47.7</v>
      </c>
      <c r="C21" s="62">
        <v>102.6</v>
      </c>
      <c r="D21" s="62">
        <v>83.37</v>
      </c>
      <c r="E21" s="62">
        <v>0.53</v>
      </c>
      <c r="F21" s="62">
        <v>5.12</v>
      </c>
      <c r="G21" s="62">
        <v>27.95</v>
      </c>
    </row>
    <row r="22" spans="1:9" x14ac:dyDescent="0.2">
      <c r="A22" s="62" t="s">
        <v>20</v>
      </c>
      <c r="B22" s="62">
        <v>46.87</v>
      </c>
      <c r="C22" s="62">
        <v>101.3</v>
      </c>
      <c r="D22" s="62">
        <v>78.58</v>
      </c>
      <c r="E22" s="62">
        <v>0.54</v>
      </c>
      <c r="F22" s="62">
        <v>5.37</v>
      </c>
      <c r="G22" s="62">
        <v>29.83</v>
      </c>
    </row>
    <row r="23" spans="1:9" x14ac:dyDescent="0.2">
      <c r="A23" s="62" t="s">
        <v>21</v>
      </c>
      <c r="B23" s="62">
        <v>42.07</v>
      </c>
      <c r="C23" s="62">
        <v>92.47</v>
      </c>
      <c r="D23" s="62">
        <v>71.209999999999994</v>
      </c>
      <c r="E23" s="62">
        <v>0.53</v>
      </c>
      <c r="F23" s="62">
        <v>5.65</v>
      </c>
      <c r="G23" s="62">
        <v>26.91</v>
      </c>
    </row>
    <row r="24" spans="1:9" x14ac:dyDescent="0.2">
      <c r="A24" s="62" t="s">
        <v>22</v>
      </c>
      <c r="B24" s="62">
        <v>43.6</v>
      </c>
      <c r="C24" s="62">
        <v>96.31</v>
      </c>
      <c r="D24" s="62">
        <v>77.86</v>
      </c>
      <c r="E24" s="62">
        <v>0.53</v>
      </c>
      <c r="F24" s="62">
        <v>5.58</v>
      </c>
      <c r="G24" s="62">
        <v>27.9</v>
      </c>
    </row>
    <row r="25" spans="1:9" x14ac:dyDescent="0.2">
      <c r="A25" s="62" t="s">
        <v>23</v>
      </c>
      <c r="B25" s="62">
        <v>42.07</v>
      </c>
      <c r="C25" s="62">
        <v>93.02</v>
      </c>
      <c r="D25" s="62">
        <v>70.209999999999994</v>
      </c>
      <c r="E25" s="62">
        <v>0.56999999999999995</v>
      </c>
      <c r="F25" s="62">
        <v>4.8</v>
      </c>
      <c r="G25" s="62">
        <v>24.96</v>
      </c>
    </row>
    <row r="26" spans="1:9" x14ac:dyDescent="0.2">
      <c r="A26" s="62" t="s">
        <v>24</v>
      </c>
      <c r="B26" s="62">
        <v>44.04</v>
      </c>
      <c r="C26" s="62">
        <v>98.07</v>
      </c>
      <c r="D26" s="62">
        <v>72.260000000000005</v>
      </c>
      <c r="E26" s="62">
        <v>0.53</v>
      </c>
      <c r="F26" s="62">
        <v>5.86</v>
      </c>
      <c r="G26" s="62">
        <v>28.44</v>
      </c>
    </row>
    <row r="27" spans="1:9" x14ac:dyDescent="0.2">
      <c r="A27" s="72" t="s">
        <v>26</v>
      </c>
      <c r="B27" s="103">
        <v>45.15</v>
      </c>
      <c r="C27" s="103">
        <v>98.63</v>
      </c>
      <c r="D27" s="103">
        <v>76.86</v>
      </c>
      <c r="E27" s="103">
        <v>0.54</v>
      </c>
      <c r="F27" s="103">
        <v>5.39</v>
      </c>
      <c r="G27" s="103">
        <v>27.91</v>
      </c>
    </row>
    <row r="28" spans="1:9" x14ac:dyDescent="0.2">
      <c r="A28" s="72" t="s">
        <v>9</v>
      </c>
      <c r="B28" s="104">
        <v>2.9</v>
      </c>
      <c r="C28" s="104">
        <v>4.9000000000000004</v>
      </c>
      <c r="D28" s="104">
        <v>5.2</v>
      </c>
      <c r="E28" s="104">
        <v>0</v>
      </c>
      <c r="F28" s="104">
        <v>0.3</v>
      </c>
      <c r="G28" s="104">
        <v>1.7</v>
      </c>
    </row>
    <row r="29" spans="1:9" x14ac:dyDescent="0.2">
      <c r="A29" s="72" t="s">
        <v>10</v>
      </c>
      <c r="B29" s="105">
        <v>1.0269999999999999</v>
      </c>
      <c r="C29" s="105">
        <v>1.7330000000000001</v>
      </c>
      <c r="D29" s="105">
        <v>1.853</v>
      </c>
      <c r="E29" s="105">
        <v>5.0000000000000001E-3</v>
      </c>
      <c r="F29" s="105">
        <v>0.123</v>
      </c>
      <c r="G29" s="105">
        <v>0.60799999999999998</v>
      </c>
    </row>
    <row r="30" spans="1:9" x14ac:dyDescent="0.2">
      <c r="A30" s="72" t="s">
        <v>11</v>
      </c>
      <c r="B30" s="104">
        <v>8</v>
      </c>
      <c r="C30" s="104">
        <v>8</v>
      </c>
      <c r="D30" s="104">
        <v>8</v>
      </c>
      <c r="E30" s="104">
        <v>8</v>
      </c>
      <c r="F30" s="104">
        <v>8</v>
      </c>
      <c r="G30" s="104">
        <v>8</v>
      </c>
    </row>
    <row r="31" spans="1:9" x14ac:dyDescent="0.2">
      <c r="A31" s="106"/>
      <c r="B31" s="106"/>
      <c r="C31" s="106"/>
      <c r="D31" s="106"/>
      <c r="E31" s="106"/>
      <c r="F31" s="106"/>
      <c r="G31" s="106"/>
    </row>
    <row r="32" spans="1:9" x14ac:dyDescent="0.2">
      <c r="A32" s="96" t="s">
        <v>25</v>
      </c>
      <c r="B32" s="102">
        <v>3.2599999999999997E-2</v>
      </c>
      <c r="C32" s="102">
        <v>2.2499999999999999E-2</v>
      </c>
      <c r="D32" s="102">
        <v>6.3700000000000007E-2</v>
      </c>
      <c r="E32" s="102">
        <v>1.4800000000000001E-2</v>
      </c>
      <c r="F32" s="102">
        <v>4.5999999999999999E-2</v>
      </c>
      <c r="G32" s="102">
        <v>1.4800000000000001E-2</v>
      </c>
    </row>
    <row r="36" spans="1:5" ht="21" x14ac:dyDescent="0.25">
      <c r="A36" s="3" t="s">
        <v>122</v>
      </c>
      <c r="B36" s="1"/>
      <c r="C36" s="1"/>
      <c r="D36" s="1"/>
      <c r="E36" s="1"/>
    </row>
    <row r="38" spans="1:5" ht="21" x14ac:dyDescent="0.25">
      <c r="A38" s="38" t="s">
        <v>35</v>
      </c>
    </row>
    <row r="39" spans="1:5" x14ac:dyDescent="0.2">
      <c r="A39" s="8"/>
    </row>
    <row r="40" spans="1:5" x14ac:dyDescent="0.2">
      <c r="A40" s="53"/>
      <c r="B40" s="65" t="s">
        <v>31</v>
      </c>
      <c r="C40" s="65" t="s">
        <v>32</v>
      </c>
      <c r="D40" s="65" t="s">
        <v>29</v>
      </c>
    </row>
    <row r="41" spans="1:5" x14ac:dyDescent="0.2">
      <c r="A41" s="55" t="s">
        <v>30</v>
      </c>
      <c r="B41" s="54">
        <v>19</v>
      </c>
      <c r="C41" s="54">
        <v>12</v>
      </c>
      <c r="D41" s="54">
        <v>31</v>
      </c>
    </row>
    <row r="42" spans="1:5" x14ac:dyDescent="0.2">
      <c r="A42" s="55" t="s">
        <v>33</v>
      </c>
      <c r="B42" s="54">
        <v>11</v>
      </c>
      <c r="C42" s="54">
        <v>22</v>
      </c>
      <c r="D42" s="54">
        <v>33</v>
      </c>
    </row>
    <row r="43" spans="1:5" x14ac:dyDescent="0.2">
      <c r="A43" s="55" t="s">
        <v>29</v>
      </c>
      <c r="B43" s="54">
        <v>30</v>
      </c>
      <c r="C43" s="54">
        <v>34</v>
      </c>
      <c r="D43" s="54">
        <v>64</v>
      </c>
    </row>
    <row r="45" spans="1:5" x14ac:dyDescent="0.2">
      <c r="A45" s="63" t="s">
        <v>34</v>
      </c>
      <c r="B45" s="64">
        <v>4.4200000000000003E-2</v>
      </c>
    </row>
    <row r="46" spans="1:5" x14ac:dyDescent="0.2">
      <c r="A46" s="7"/>
      <c r="B46" s="6"/>
    </row>
    <row r="47" spans="1:5" x14ac:dyDescent="0.2">
      <c r="A47" s="7"/>
      <c r="B47" s="6"/>
    </row>
    <row r="48" spans="1:5" x14ac:dyDescent="0.2">
      <c r="A48" s="7"/>
      <c r="B48" s="6"/>
    </row>
    <row r="49" spans="1:5" ht="21" x14ac:dyDescent="0.25">
      <c r="A49" s="3" t="s">
        <v>123</v>
      </c>
      <c r="B49" s="1"/>
      <c r="C49" s="1"/>
      <c r="D49" s="13"/>
      <c r="E49" s="13"/>
    </row>
    <row r="50" spans="1:5" ht="21" x14ac:dyDescent="0.25">
      <c r="A50" s="26"/>
      <c r="B50" s="13"/>
      <c r="C50" s="13"/>
      <c r="D50" s="13"/>
      <c r="E50" s="13"/>
    </row>
    <row r="51" spans="1:5" ht="21" x14ac:dyDescent="0.25">
      <c r="A51" s="38" t="s">
        <v>84</v>
      </c>
      <c r="B51" s="13"/>
      <c r="C51" s="13"/>
      <c r="D51" s="13"/>
      <c r="E51" s="13"/>
    </row>
    <row r="52" spans="1:5" x14ac:dyDescent="0.2">
      <c r="A52" s="66" t="s">
        <v>73</v>
      </c>
      <c r="B52" s="66" t="s">
        <v>74</v>
      </c>
      <c r="C52" s="66" t="s">
        <v>75</v>
      </c>
      <c r="D52" s="66" t="s">
        <v>76</v>
      </c>
    </row>
    <row r="53" spans="1:5" x14ac:dyDescent="0.2">
      <c r="A53" s="10" t="s">
        <v>77</v>
      </c>
      <c r="B53" s="12">
        <v>75</v>
      </c>
      <c r="C53" s="12">
        <v>1</v>
      </c>
      <c r="D53" s="34">
        <v>1.32</v>
      </c>
    </row>
    <row r="54" spans="1:5" x14ac:dyDescent="0.2">
      <c r="A54" s="10" t="s">
        <v>78</v>
      </c>
      <c r="B54" s="12">
        <v>65</v>
      </c>
      <c r="C54" s="12">
        <v>2</v>
      </c>
      <c r="D54" s="12">
        <v>2.99</v>
      </c>
    </row>
    <row r="55" spans="1:5" x14ac:dyDescent="0.2">
      <c r="A55" s="10" t="s">
        <v>79</v>
      </c>
      <c r="B55" s="12">
        <v>80</v>
      </c>
      <c r="C55" s="12">
        <v>1</v>
      </c>
      <c r="D55" s="12">
        <v>1.23</v>
      </c>
    </row>
    <row r="56" spans="1:5" x14ac:dyDescent="0.2">
      <c r="A56" s="50"/>
      <c r="B56" s="12"/>
      <c r="C56" s="52"/>
      <c r="D56" s="52"/>
    </row>
    <row r="57" spans="1:5" x14ac:dyDescent="0.2">
      <c r="A57" s="10" t="s">
        <v>80</v>
      </c>
      <c r="B57" s="12">
        <v>61</v>
      </c>
      <c r="C57" s="12">
        <v>7</v>
      </c>
      <c r="D57" s="12">
        <v>10.3</v>
      </c>
    </row>
    <row r="58" spans="1:5" x14ac:dyDescent="0.2">
      <c r="A58" s="10" t="s">
        <v>81</v>
      </c>
      <c r="B58" s="12">
        <v>79</v>
      </c>
      <c r="C58" s="12">
        <v>6</v>
      </c>
      <c r="D58" s="12">
        <v>7.1</v>
      </c>
    </row>
    <row r="59" spans="1:5" x14ac:dyDescent="0.2">
      <c r="A59" s="10" t="s">
        <v>82</v>
      </c>
      <c r="B59" s="12">
        <v>60</v>
      </c>
      <c r="C59" s="12">
        <v>13</v>
      </c>
      <c r="D59" s="12">
        <v>17.8</v>
      </c>
    </row>
    <row r="60" spans="1:5" x14ac:dyDescent="0.2">
      <c r="A60" s="51"/>
      <c r="B60" s="36"/>
      <c r="C60" s="36"/>
      <c r="D60" s="36"/>
    </row>
    <row r="61" spans="1:5" x14ac:dyDescent="0.2">
      <c r="A61" s="73" t="s">
        <v>108</v>
      </c>
      <c r="B61" s="107"/>
      <c r="C61" s="87"/>
      <c r="D61" s="88" t="s">
        <v>106</v>
      </c>
    </row>
    <row r="62" spans="1:5" s="13" customFormat="1" x14ac:dyDescent="0.2">
      <c r="A62" s="73" t="s">
        <v>109</v>
      </c>
      <c r="B62" s="107"/>
      <c r="C62" s="107"/>
      <c r="D62" s="107" t="s">
        <v>107</v>
      </c>
    </row>
    <row r="63" spans="1:5" s="13" customFormat="1" x14ac:dyDescent="0.2">
      <c r="A63" s="56" t="s">
        <v>110</v>
      </c>
      <c r="B63" s="86"/>
      <c r="C63" s="59"/>
      <c r="D63" s="88">
        <v>3.7400000000000003E-2</v>
      </c>
    </row>
    <row r="64" spans="1:5" s="13" customFormat="1" x14ac:dyDescent="0.2">
      <c r="A64" s="51"/>
      <c r="B64" s="36"/>
      <c r="C64" s="36"/>
      <c r="D64" s="36"/>
    </row>
    <row r="65" spans="1:32" x14ac:dyDescent="0.2">
      <c r="A65" s="13"/>
      <c r="B65" s="13"/>
      <c r="C65" s="13"/>
      <c r="D65" s="13"/>
      <c r="E65" s="13"/>
      <c r="F65" s="13"/>
      <c r="G65" s="13"/>
      <c r="H65" s="18"/>
      <c r="I65" s="18"/>
      <c r="J65" s="18"/>
      <c r="K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</row>
    <row r="66" spans="1:32" ht="21" x14ac:dyDescent="0.25">
      <c r="A66" s="38" t="s">
        <v>86</v>
      </c>
      <c r="B66" s="13"/>
      <c r="C66" s="13"/>
      <c r="D66" s="13"/>
      <c r="E66" s="13"/>
      <c r="F66" s="13"/>
      <c r="G66" s="13"/>
      <c r="H66" s="18"/>
      <c r="I66" s="18"/>
      <c r="J66" s="38" t="s">
        <v>87</v>
      </c>
      <c r="K66" s="18"/>
      <c r="W66" s="18"/>
      <c r="X66" s="41"/>
      <c r="Y66" s="18"/>
      <c r="Z66" s="18"/>
      <c r="AA66" s="18"/>
      <c r="AB66" s="18"/>
      <c r="AC66" s="18"/>
      <c r="AD66" s="18"/>
      <c r="AE66" s="18"/>
      <c r="AF66" s="18"/>
    </row>
    <row r="67" spans="1:32" x14ac:dyDescent="0.2">
      <c r="A67" s="40"/>
      <c r="B67" s="6"/>
      <c r="C67" s="6"/>
      <c r="D67" s="6"/>
      <c r="H67" s="18"/>
      <c r="I67" s="18"/>
      <c r="J67" s="39"/>
      <c r="K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</row>
    <row r="68" spans="1:32" x14ac:dyDescent="0.2">
      <c r="A68" s="22" t="s">
        <v>52</v>
      </c>
      <c r="B68" s="4"/>
      <c r="C68" s="4"/>
      <c r="D68" s="4"/>
      <c r="H68" s="18"/>
      <c r="I68" s="18"/>
      <c r="J68" s="22" t="s">
        <v>88</v>
      </c>
      <c r="K68" s="18"/>
      <c r="W68" s="18"/>
      <c r="X68" s="42"/>
      <c r="Y68" s="18"/>
      <c r="Z68" s="18"/>
      <c r="AA68" s="18"/>
      <c r="AB68" s="18"/>
      <c r="AC68" s="18"/>
      <c r="AD68" s="18"/>
      <c r="AE68" s="18"/>
      <c r="AF68" s="18"/>
    </row>
    <row r="69" spans="1:32" x14ac:dyDescent="0.2">
      <c r="A69" s="123" t="s">
        <v>36</v>
      </c>
      <c r="B69" s="124"/>
      <c r="C69" s="123" t="s">
        <v>37</v>
      </c>
      <c r="D69" s="124"/>
      <c r="E69" s="67" t="s">
        <v>49</v>
      </c>
      <c r="F69" s="67" t="s">
        <v>50</v>
      </c>
      <c r="G69" s="118" t="s">
        <v>93</v>
      </c>
      <c r="H69" s="118"/>
      <c r="I69" s="127"/>
      <c r="J69" s="118" t="s">
        <v>36</v>
      </c>
      <c r="K69" s="118"/>
      <c r="L69" s="118" t="s">
        <v>37</v>
      </c>
      <c r="M69" s="118"/>
      <c r="N69" s="67" t="s">
        <v>49</v>
      </c>
      <c r="O69" s="67" t="s">
        <v>50</v>
      </c>
      <c r="P69" s="118" t="s">
        <v>93</v>
      </c>
      <c r="Q69" s="118"/>
      <c r="W69" s="18"/>
      <c r="X69" s="120"/>
      <c r="Y69" s="120"/>
      <c r="Z69" s="120"/>
      <c r="AA69" s="120"/>
      <c r="AB69" s="17"/>
      <c r="AC69" s="17"/>
      <c r="AD69" s="120"/>
      <c r="AE69" s="120"/>
      <c r="AF69" s="18"/>
    </row>
    <row r="70" spans="1:32" x14ac:dyDescent="0.2">
      <c r="A70" s="125"/>
      <c r="B70" s="126"/>
      <c r="C70" s="125"/>
      <c r="D70" s="126"/>
      <c r="E70" s="68" t="s">
        <v>38</v>
      </c>
      <c r="F70" s="67" t="s">
        <v>38</v>
      </c>
      <c r="G70" s="118"/>
      <c r="H70" s="118"/>
      <c r="I70" s="127"/>
      <c r="J70" s="118"/>
      <c r="K70" s="118"/>
      <c r="L70" s="118"/>
      <c r="M70" s="118"/>
      <c r="N70" s="68" t="s">
        <v>38</v>
      </c>
      <c r="O70" s="67" t="s">
        <v>38</v>
      </c>
      <c r="P70" s="118"/>
      <c r="Q70" s="118"/>
      <c r="W70" s="18"/>
      <c r="X70" s="120"/>
      <c r="Y70" s="120"/>
      <c r="Z70" s="120"/>
      <c r="AA70" s="120"/>
      <c r="AB70" s="19"/>
      <c r="AC70" s="17"/>
      <c r="AD70" s="120"/>
      <c r="AE70" s="120"/>
      <c r="AF70" s="18"/>
    </row>
    <row r="71" spans="1:32" x14ac:dyDescent="0.2">
      <c r="A71" s="121" t="s">
        <v>39</v>
      </c>
      <c r="B71" s="122"/>
      <c r="C71" s="121" t="s">
        <v>33</v>
      </c>
      <c r="D71" s="122"/>
      <c r="E71" s="9">
        <v>2068.2130000000002</v>
      </c>
      <c r="F71" s="9">
        <v>29404.201000000001</v>
      </c>
      <c r="G71" s="128">
        <f t="shared" ref="G71:G109" si="0">F71-E71</f>
        <v>27335.988000000001</v>
      </c>
      <c r="H71" s="129"/>
      <c r="J71" s="116" t="s">
        <v>39</v>
      </c>
      <c r="K71" s="116"/>
      <c r="L71" s="116" t="s">
        <v>33</v>
      </c>
      <c r="M71" s="116"/>
      <c r="N71" s="9">
        <v>2635.76</v>
      </c>
      <c r="O71" s="9">
        <v>24627.360000000001</v>
      </c>
      <c r="P71" s="108">
        <f>O71-N71</f>
        <v>21991.599999999999</v>
      </c>
      <c r="Q71" s="108"/>
      <c r="W71" s="18"/>
      <c r="X71" s="117"/>
      <c r="Y71" s="117"/>
      <c r="Z71" s="117"/>
      <c r="AA71" s="117"/>
      <c r="AB71" s="20"/>
      <c r="AC71" s="20"/>
      <c r="AD71" s="117"/>
      <c r="AE71" s="117"/>
      <c r="AF71" s="18"/>
    </row>
    <row r="72" spans="1:32" x14ac:dyDescent="0.2">
      <c r="A72" s="121" t="s">
        <v>39</v>
      </c>
      <c r="B72" s="122"/>
      <c r="C72" s="121" t="s">
        <v>33</v>
      </c>
      <c r="D72" s="122"/>
      <c r="E72" s="9">
        <v>4046.4070000000002</v>
      </c>
      <c r="F72" s="9">
        <v>34795.771000000001</v>
      </c>
      <c r="G72" s="128">
        <f t="shared" si="0"/>
        <v>30749.364000000001</v>
      </c>
      <c r="H72" s="129"/>
      <c r="J72" s="116" t="s">
        <v>39</v>
      </c>
      <c r="K72" s="116"/>
      <c r="L72" s="116" t="s">
        <v>33</v>
      </c>
      <c r="M72" s="116"/>
      <c r="N72" s="9">
        <v>4029.2570000000001</v>
      </c>
      <c r="O72" s="9">
        <v>30491.956999999999</v>
      </c>
      <c r="P72" s="108">
        <f t="shared" ref="P72:P105" si="1">O72-N72</f>
        <v>26462.699999999997</v>
      </c>
      <c r="Q72" s="108"/>
      <c r="W72" s="18"/>
      <c r="X72" s="117"/>
      <c r="Y72" s="117"/>
      <c r="Z72" s="117"/>
      <c r="AA72" s="117"/>
      <c r="AB72" s="20"/>
      <c r="AC72" s="20"/>
      <c r="AD72" s="117"/>
      <c r="AE72" s="117"/>
      <c r="AF72" s="18"/>
    </row>
    <row r="73" spans="1:32" x14ac:dyDescent="0.2">
      <c r="A73" s="121" t="s">
        <v>39</v>
      </c>
      <c r="B73" s="122"/>
      <c r="C73" s="121" t="s">
        <v>33</v>
      </c>
      <c r="D73" s="122"/>
      <c r="E73" s="9">
        <v>6383.1549999999997</v>
      </c>
      <c r="F73" s="9">
        <v>44769.377999999997</v>
      </c>
      <c r="G73" s="128">
        <f t="shared" si="0"/>
        <v>38386.222999999998</v>
      </c>
      <c r="H73" s="129"/>
      <c r="J73" s="116" t="s">
        <v>39</v>
      </c>
      <c r="K73" s="116"/>
      <c r="L73" s="116" t="s">
        <v>33</v>
      </c>
      <c r="M73" s="116"/>
      <c r="N73" s="9">
        <v>3871.058</v>
      </c>
      <c r="O73" s="9">
        <v>31425.598000000002</v>
      </c>
      <c r="P73" s="108">
        <f t="shared" si="1"/>
        <v>27554.54</v>
      </c>
      <c r="Q73" s="108"/>
      <c r="W73" s="18"/>
      <c r="X73" s="117"/>
      <c r="Y73" s="117"/>
      <c r="Z73" s="117"/>
      <c r="AA73" s="117"/>
      <c r="AB73" s="20"/>
      <c r="AC73" s="20"/>
      <c r="AD73" s="117"/>
      <c r="AE73" s="117"/>
      <c r="AF73" s="18"/>
    </row>
    <row r="74" spans="1:32" x14ac:dyDescent="0.2">
      <c r="A74" s="121" t="s">
        <v>39</v>
      </c>
      <c r="B74" s="122"/>
      <c r="C74" s="121" t="s">
        <v>33</v>
      </c>
      <c r="D74" s="122"/>
      <c r="E74" s="9">
        <v>3255.2550000000001</v>
      </c>
      <c r="F74" s="9">
        <v>34640.400000000001</v>
      </c>
      <c r="G74" s="128">
        <f t="shared" si="0"/>
        <v>31385.145</v>
      </c>
      <c r="H74" s="129"/>
      <c r="J74" s="116" t="s">
        <v>39</v>
      </c>
      <c r="K74" s="116"/>
      <c r="L74" s="116" t="s">
        <v>33</v>
      </c>
      <c r="M74" s="116"/>
      <c r="N74" s="9">
        <v>3008.0590000000002</v>
      </c>
      <c r="O74" s="9">
        <v>29377.18</v>
      </c>
      <c r="P74" s="108">
        <f t="shared" si="1"/>
        <v>26369.120999999999</v>
      </c>
      <c r="Q74" s="108"/>
      <c r="W74" s="18"/>
      <c r="X74" s="117"/>
      <c r="Y74" s="117"/>
      <c r="Z74" s="117"/>
      <c r="AA74" s="117"/>
      <c r="AB74" s="20"/>
      <c r="AC74" s="20"/>
      <c r="AD74" s="117"/>
      <c r="AE74" s="117"/>
      <c r="AF74" s="18"/>
    </row>
    <row r="75" spans="1:32" x14ac:dyDescent="0.2">
      <c r="A75" s="121" t="s">
        <v>39</v>
      </c>
      <c r="B75" s="122"/>
      <c r="C75" s="121" t="s">
        <v>33</v>
      </c>
      <c r="D75" s="122"/>
      <c r="E75" s="9">
        <v>4058.8969999999999</v>
      </c>
      <c r="F75" s="9">
        <v>29639.221000000001</v>
      </c>
      <c r="G75" s="128">
        <f t="shared" si="0"/>
        <v>25580.324000000001</v>
      </c>
      <c r="H75" s="129"/>
      <c r="J75" s="116" t="s">
        <v>39</v>
      </c>
      <c r="K75" s="116"/>
      <c r="L75" s="116" t="s">
        <v>33</v>
      </c>
      <c r="M75" s="116"/>
      <c r="N75" s="9">
        <v>4218.509</v>
      </c>
      <c r="O75" s="9">
        <v>30717.918000000001</v>
      </c>
      <c r="P75" s="108">
        <f t="shared" si="1"/>
        <v>26499.409</v>
      </c>
      <c r="Q75" s="108"/>
      <c r="W75" s="18"/>
      <c r="X75" s="117"/>
      <c r="Y75" s="117"/>
      <c r="Z75" s="117"/>
      <c r="AA75" s="117"/>
      <c r="AB75" s="20"/>
      <c r="AC75" s="20"/>
      <c r="AD75" s="117"/>
      <c r="AE75" s="117"/>
      <c r="AF75" s="18"/>
    </row>
    <row r="76" spans="1:32" x14ac:dyDescent="0.2">
      <c r="A76" s="121" t="s">
        <v>39</v>
      </c>
      <c r="B76" s="122"/>
      <c r="C76" s="121" t="s">
        <v>33</v>
      </c>
      <c r="D76" s="122"/>
      <c r="E76" s="9">
        <v>4513.1490000000003</v>
      </c>
      <c r="F76" s="9">
        <v>25764.313999999998</v>
      </c>
      <c r="G76" s="128">
        <f t="shared" si="0"/>
        <v>21251.164999999997</v>
      </c>
      <c r="H76" s="129"/>
      <c r="J76" s="116" t="s">
        <v>39</v>
      </c>
      <c r="K76" s="116"/>
      <c r="L76" s="116" t="s">
        <v>33</v>
      </c>
      <c r="M76" s="116"/>
      <c r="N76" s="9">
        <v>3421.78</v>
      </c>
      <c r="O76" s="9">
        <v>35150.58</v>
      </c>
      <c r="P76" s="108">
        <f t="shared" si="1"/>
        <v>31728.800000000003</v>
      </c>
      <c r="Q76" s="108"/>
      <c r="W76" s="18"/>
      <c r="X76" s="117"/>
      <c r="Y76" s="117"/>
      <c r="Z76" s="117"/>
      <c r="AA76" s="117"/>
      <c r="AB76" s="20"/>
      <c r="AC76" s="20"/>
      <c r="AD76" s="117"/>
      <c r="AE76" s="117"/>
      <c r="AF76" s="18"/>
    </row>
    <row r="77" spans="1:32" x14ac:dyDescent="0.2">
      <c r="A77" s="121" t="s">
        <v>39</v>
      </c>
      <c r="B77" s="122"/>
      <c r="C77" s="121" t="s">
        <v>33</v>
      </c>
      <c r="D77" s="122"/>
      <c r="E77" s="9">
        <v>4647.076</v>
      </c>
      <c r="F77" s="9">
        <v>25508.19</v>
      </c>
      <c r="G77" s="128">
        <f t="shared" si="0"/>
        <v>20861.113999999998</v>
      </c>
      <c r="H77" s="129"/>
      <c r="J77" s="116" t="s">
        <v>39</v>
      </c>
      <c r="K77" s="116"/>
      <c r="L77" s="116" t="s">
        <v>33</v>
      </c>
      <c r="M77" s="116"/>
      <c r="N77" s="9">
        <v>1686.932</v>
      </c>
      <c r="O77" s="9">
        <v>23072.26</v>
      </c>
      <c r="P77" s="108">
        <f t="shared" si="1"/>
        <v>21385.327999999998</v>
      </c>
      <c r="Q77" s="108"/>
      <c r="W77" s="18"/>
      <c r="X77" s="117"/>
      <c r="Y77" s="117"/>
      <c r="Z77" s="117"/>
      <c r="AA77" s="117"/>
      <c r="AB77" s="20"/>
      <c r="AC77" s="20"/>
      <c r="AD77" s="117"/>
      <c r="AE77" s="117"/>
      <c r="AF77" s="18"/>
    </row>
    <row r="78" spans="1:32" x14ac:dyDescent="0.2">
      <c r="A78" s="121" t="s">
        <v>39</v>
      </c>
      <c r="B78" s="122"/>
      <c r="C78" s="121" t="s">
        <v>33</v>
      </c>
      <c r="D78" s="122"/>
      <c r="E78" s="9">
        <v>8788.8430000000008</v>
      </c>
      <c r="F78" s="9">
        <v>35229.182000000001</v>
      </c>
      <c r="G78" s="128">
        <f t="shared" si="0"/>
        <v>26440.339</v>
      </c>
      <c r="H78" s="129"/>
      <c r="J78" s="116" t="s">
        <v>39</v>
      </c>
      <c r="K78" s="116"/>
      <c r="L78" s="116" t="s">
        <v>33</v>
      </c>
      <c r="M78" s="116"/>
      <c r="N78" s="9">
        <v>1731.077</v>
      </c>
      <c r="O78" s="9">
        <v>23607.786</v>
      </c>
      <c r="P78" s="108">
        <f t="shared" si="1"/>
        <v>21876.708999999999</v>
      </c>
      <c r="Q78" s="108"/>
      <c r="W78" s="18"/>
      <c r="X78" s="117"/>
      <c r="Y78" s="117"/>
      <c r="Z78" s="117"/>
      <c r="AA78" s="117"/>
      <c r="AB78" s="20"/>
      <c r="AC78" s="20"/>
      <c r="AD78" s="117"/>
      <c r="AE78" s="117"/>
      <c r="AF78" s="18"/>
    </row>
    <row r="79" spans="1:32" x14ac:dyDescent="0.2">
      <c r="A79" s="121" t="s">
        <v>39</v>
      </c>
      <c r="B79" s="122"/>
      <c r="C79" s="121" t="s">
        <v>33</v>
      </c>
      <c r="D79" s="122"/>
      <c r="E79" s="9">
        <v>3537.17</v>
      </c>
      <c r="F79" s="9">
        <v>28787.953000000001</v>
      </c>
      <c r="G79" s="128">
        <f t="shared" si="0"/>
        <v>25250.783000000003</v>
      </c>
      <c r="H79" s="129"/>
      <c r="J79" s="116" t="s">
        <v>39</v>
      </c>
      <c r="K79" s="116"/>
      <c r="L79" s="116" t="s">
        <v>33</v>
      </c>
      <c r="M79" s="116"/>
      <c r="N79" s="9">
        <v>1547.14</v>
      </c>
      <c r="O79" s="9">
        <v>20284.219000000001</v>
      </c>
      <c r="P79" s="108">
        <f t="shared" si="1"/>
        <v>18737.079000000002</v>
      </c>
      <c r="Q79" s="108"/>
      <c r="W79" s="18"/>
      <c r="X79" s="117"/>
      <c r="Y79" s="117"/>
      <c r="Z79" s="117"/>
      <c r="AA79" s="117"/>
      <c r="AB79" s="20"/>
      <c r="AC79" s="20"/>
      <c r="AD79" s="117"/>
      <c r="AE79" s="117"/>
      <c r="AF79" s="18"/>
    </row>
    <row r="80" spans="1:32" x14ac:dyDescent="0.2">
      <c r="A80" s="121" t="s">
        <v>39</v>
      </c>
      <c r="B80" s="122"/>
      <c r="C80" s="121" t="s">
        <v>33</v>
      </c>
      <c r="D80" s="122"/>
      <c r="E80" s="9">
        <v>3164.6869999999999</v>
      </c>
      <c r="F80" s="9">
        <v>35339.491999999998</v>
      </c>
      <c r="G80" s="128">
        <f t="shared" si="0"/>
        <v>32174.805</v>
      </c>
      <c r="H80" s="129"/>
      <c r="J80" s="116" t="s">
        <v>39</v>
      </c>
      <c r="K80" s="116"/>
      <c r="L80" s="116" t="s">
        <v>33</v>
      </c>
      <c r="M80" s="116"/>
      <c r="N80" s="9">
        <v>5804.4269999999997</v>
      </c>
      <c r="O80" s="9">
        <v>29522.260999999999</v>
      </c>
      <c r="P80" s="108">
        <f t="shared" si="1"/>
        <v>23717.833999999999</v>
      </c>
      <c r="Q80" s="108"/>
      <c r="W80" s="18"/>
      <c r="X80" s="117"/>
      <c r="Y80" s="117"/>
      <c r="Z80" s="117"/>
      <c r="AA80" s="117"/>
      <c r="AB80" s="20"/>
      <c r="AC80" s="20"/>
      <c r="AD80" s="117"/>
      <c r="AE80" s="117"/>
      <c r="AF80" s="18"/>
    </row>
    <row r="81" spans="1:32" x14ac:dyDescent="0.2">
      <c r="A81" s="121" t="s">
        <v>39</v>
      </c>
      <c r="B81" s="122"/>
      <c r="C81" s="121" t="s">
        <v>33</v>
      </c>
      <c r="D81" s="122"/>
      <c r="E81" s="9">
        <v>4147.893</v>
      </c>
      <c r="F81" s="9">
        <v>33169.112000000001</v>
      </c>
      <c r="G81" s="128">
        <f t="shared" si="0"/>
        <v>29021.219000000001</v>
      </c>
      <c r="H81" s="129"/>
      <c r="J81" s="116" t="s">
        <v>39</v>
      </c>
      <c r="K81" s="116"/>
      <c r="L81" s="116" t="s">
        <v>33</v>
      </c>
      <c r="M81" s="116"/>
      <c r="N81" s="9">
        <v>3853.2539999999999</v>
      </c>
      <c r="O81" s="9">
        <v>26331.887999999999</v>
      </c>
      <c r="P81" s="108">
        <f t="shared" si="1"/>
        <v>22478.633999999998</v>
      </c>
      <c r="Q81" s="108"/>
      <c r="W81" s="18"/>
      <c r="X81" s="117"/>
      <c r="Y81" s="117"/>
      <c r="Z81" s="117"/>
      <c r="AA81" s="117"/>
      <c r="AB81" s="20"/>
      <c r="AC81" s="20"/>
      <c r="AD81" s="117"/>
      <c r="AE81" s="117"/>
      <c r="AF81" s="18"/>
    </row>
    <row r="82" spans="1:32" x14ac:dyDescent="0.2">
      <c r="A82" s="121" t="s">
        <v>39</v>
      </c>
      <c r="B82" s="122"/>
      <c r="C82" s="121" t="s">
        <v>33</v>
      </c>
      <c r="D82" s="122"/>
      <c r="E82" s="9">
        <v>3169.5569999999998</v>
      </c>
      <c r="F82" s="9">
        <v>31763.046999999999</v>
      </c>
      <c r="G82" s="128">
        <f t="shared" si="0"/>
        <v>28593.489999999998</v>
      </c>
      <c r="H82" s="129"/>
      <c r="J82" s="116" t="s">
        <v>39</v>
      </c>
      <c r="K82" s="116"/>
      <c r="L82" s="116" t="s">
        <v>33</v>
      </c>
      <c r="M82" s="116"/>
      <c r="N82" s="9">
        <v>2864.8629999999998</v>
      </c>
      <c r="O82" s="9">
        <v>22670.295999999998</v>
      </c>
      <c r="P82" s="108">
        <f t="shared" si="1"/>
        <v>19805.432999999997</v>
      </c>
      <c r="Q82" s="108"/>
      <c r="W82" s="18"/>
      <c r="X82" s="117"/>
      <c r="Y82" s="117"/>
      <c r="Z82" s="117"/>
      <c r="AA82" s="117"/>
      <c r="AB82" s="20"/>
      <c r="AC82" s="20"/>
      <c r="AD82" s="117"/>
      <c r="AE82" s="117"/>
      <c r="AF82" s="18"/>
    </row>
    <row r="83" spans="1:32" x14ac:dyDescent="0.2">
      <c r="A83" s="121" t="s">
        <v>39</v>
      </c>
      <c r="B83" s="122"/>
      <c r="C83" s="121" t="s">
        <v>33</v>
      </c>
      <c r="D83" s="122"/>
      <c r="E83" s="9">
        <v>5145.0029999999997</v>
      </c>
      <c r="F83" s="9">
        <v>25834.511999999999</v>
      </c>
      <c r="G83" s="128">
        <f t="shared" si="0"/>
        <v>20689.508999999998</v>
      </c>
      <c r="H83" s="129"/>
      <c r="J83" s="116" t="s">
        <v>39</v>
      </c>
      <c r="K83" s="116"/>
      <c r="L83" s="116" t="s">
        <v>33</v>
      </c>
      <c r="M83" s="116"/>
      <c r="N83" s="9">
        <v>2994.7840000000001</v>
      </c>
      <c r="O83" s="9">
        <v>31357.206999999999</v>
      </c>
      <c r="P83" s="108">
        <f t="shared" si="1"/>
        <v>28362.422999999999</v>
      </c>
      <c r="Q83" s="108"/>
      <c r="W83" s="18"/>
      <c r="X83" s="117"/>
      <c r="Y83" s="117"/>
      <c r="Z83" s="117"/>
      <c r="AA83" s="117"/>
      <c r="AB83" s="20"/>
      <c r="AC83" s="20"/>
      <c r="AD83" s="117"/>
      <c r="AE83" s="117"/>
      <c r="AF83" s="18"/>
    </row>
    <row r="84" spans="1:32" x14ac:dyDescent="0.2">
      <c r="A84" s="121" t="s">
        <v>39</v>
      </c>
      <c r="B84" s="122"/>
      <c r="C84" s="121" t="s">
        <v>33</v>
      </c>
      <c r="D84" s="122"/>
      <c r="E84" s="9">
        <v>7600.8580000000002</v>
      </c>
      <c r="F84" s="9">
        <v>43109.99</v>
      </c>
      <c r="G84" s="128">
        <f t="shared" si="0"/>
        <v>35509.131999999998</v>
      </c>
      <c r="H84" s="129"/>
      <c r="J84" s="116" t="s">
        <v>40</v>
      </c>
      <c r="K84" s="116"/>
      <c r="L84" s="116" t="s">
        <v>33</v>
      </c>
      <c r="M84" s="116"/>
      <c r="N84" s="9">
        <v>7168.52</v>
      </c>
      <c r="O84" s="9">
        <v>40803.432000000001</v>
      </c>
      <c r="P84" s="108">
        <f t="shared" si="1"/>
        <v>33634.911999999997</v>
      </c>
      <c r="Q84" s="108"/>
      <c r="W84" s="18"/>
      <c r="X84" s="117"/>
      <c r="Y84" s="117"/>
      <c r="Z84" s="117"/>
      <c r="AA84" s="117"/>
      <c r="AB84" s="20"/>
      <c r="AC84" s="20"/>
      <c r="AD84" s="117"/>
      <c r="AE84" s="117"/>
      <c r="AF84" s="18"/>
    </row>
    <row r="85" spans="1:32" x14ac:dyDescent="0.2">
      <c r="A85" s="130" t="s">
        <v>39</v>
      </c>
      <c r="B85" s="131"/>
      <c r="C85" s="121" t="s">
        <v>33</v>
      </c>
      <c r="D85" s="122"/>
      <c r="E85" s="9">
        <v>997.26599999999996</v>
      </c>
      <c r="F85" s="9">
        <v>15910.155000000001</v>
      </c>
      <c r="G85" s="128">
        <f t="shared" si="0"/>
        <v>14912.889000000001</v>
      </c>
      <c r="H85" s="129"/>
      <c r="J85" s="116" t="s">
        <v>40</v>
      </c>
      <c r="K85" s="116"/>
      <c r="L85" s="116" t="s">
        <v>33</v>
      </c>
      <c r="M85" s="116"/>
      <c r="N85" s="9">
        <v>3898.5770000000002</v>
      </c>
      <c r="O85" s="9">
        <v>28597.47</v>
      </c>
      <c r="P85" s="108">
        <f t="shared" si="1"/>
        <v>24698.893</v>
      </c>
      <c r="Q85" s="108"/>
      <c r="W85" s="18"/>
      <c r="X85" s="117"/>
      <c r="Y85" s="117"/>
      <c r="Z85" s="117"/>
      <c r="AA85" s="117"/>
      <c r="AB85" s="20"/>
      <c r="AC85" s="20"/>
      <c r="AD85" s="117"/>
      <c r="AE85" s="117"/>
      <c r="AF85" s="18"/>
    </row>
    <row r="86" spans="1:32" x14ac:dyDescent="0.2">
      <c r="A86" s="121" t="s">
        <v>40</v>
      </c>
      <c r="B86" s="122"/>
      <c r="C86" s="121" t="s">
        <v>33</v>
      </c>
      <c r="D86" s="122"/>
      <c r="E86" s="9">
        <v>4170.9080000000004</v>
      </c>
      <c r="F86" s="9">
        <v>33553.114999999998</v>
      </c>
      <c r="G86" s="128">
        <f t="shared" si="0"/>
        <v>29382.206999999999</v>
      </c>
      <c r="H86" s="129"/>
      <c r="J86" s="116" t="s">
        <v>40</v>
      </c>
      <c r="K86" s="116"/>
      <c r="L86" s="116" t="s">
        <v>33</v>
      </c>
      <c r="M86" s="116"/>
      <c r="N86" s="9">
        <v>1652.92</v>
      </c>
      <c r="O86" s="9">
        <v>27302.866999999998</v>
      </c>
      <c r="P86" s="108">
        <f t="shared" si="1"/>
        <v>25649.947</v>
      </c>
      <c r="Q86" s="108"/>
      <c r="W86" s="18"/>
      <c r="X86" s="117"/>
      <c r="Y86" s="117"/>
      <c r="Z86" s="117"/>
      <c r="AA86" s="117"/>
      <c r="AB86" s="20"/>
      <c r="AC86" s="20"/>
      <c r="AD86" s="117"/>
      <c r="AE86" s="117"/>
      <c r="AF86" s="18"/>
    </row>
    <row r="87" spans="1:32" x14ac:dyDescent="0.2">
      <c r="A87" s="121" t="s">
        <v>40</v>
      </c>
      <c r="B87" s="122"/>
      <c r="C87" s="121" t="s">
        <v>33</v>
      </c>
      <c r="D87" s="122"/>
      <c r="E87" s="9">
        <v>6125.46</v>
      </c>
      <c r="F87" s="9">
        <v>29175.228999999999</v>
      </c>
      <c r="G87" s="128">
        <f t="shared" si="0"/>
        <v>23049.769</v>
      </c>
      <c r="H87" s="129"/>
      <c r="J87" s="116" t="s">
        <v>40</v>
      </c>
      <c r="K87" s="116"/>
      <c r="L87" s="116" t="s">
        <v>33</v>
      </c>
      <c r="M87" s="116"/>
      <c r="N87" s="9">
        <v>3771.64</v>
      </c>
      <c r="O87" s="9">
        <v>33370.565999999999</v>
      </c>
      <c r="P87" s="108">
        <f t="shared" si="1"/>
        <v>29598.925999999999</v>
      </c>
      <c r="Q87" s="108"/>
      <c r="W87" s="18"/>
      <c r="X87" s="117"/>
      <c r="Y87" s="117"/>
      <c r="Z87" s="117"/>
      <c r="AA87" s="117"/>
      <c r="AB87" s="20"/>
      <c r="AC87" s="20"/>
      <c r="AD87" s="117"/>
      <c r="AE87" s="117"/>
      <c r="AF87" s="18"/>
    </row>
    <row r="88" spans="1:32" x14ac:dyDescent="0.2">
      <c r="A88" s="121" t="s">
        <v>40</v>
      </c>
      <c r="B88" s="122"/>
      <c r="C88" s="121" t="s">
        <v>33</v>
      </c>
      <c r="D88" s="122"/>
      <c r="E88" s="9">
        <v>1355.8720000000001</v>
      </c>
      <c r="F88" s="9">
        <v>19976.985000000001</v>
      </c>
      <c r="G88" s="128">
        <f t="shared" si="0"/>
        <v>18621.113000000001</v>
      </c>
      <c r="H88" s="129"/>
      <c r="J88" s="116" t="s">
        <v>40</v>
      </c>
      <c r="K88" s="116"/>
      <c r="L88" s="116" t="s">
        <v>33</v>
      </c>
      <c r="M88" s="116"/>
      <c r="N88" s="9">
        <v>3814.2139999999999</v>
      </c>
      <c r="O88" s="9">
        <v>28808.375</v>
      </c>
      <c r="P88" s="108">
        <f t="shared" si="1"/>
        <v>24994.161</v>
      </c>
      <c r="Q88" s="108"/>
      <c r="W88" s="18"/>
      <c r="X88" s="117"/>
      <c r="Y88" s="117"/>
      <c r="Z88" s="117"/>
      <c r="AA88" s="117"/>
      <c r="AB88" s="20"/>
      <c r="AC88" s="20"/>
      <c r="AD88" s="117"/>
      <c r="AE88" s="117"/>
      <c r="AF88" s="18"/>
    </row>
    <row r="89" spans="1:32" x14ac:dyDescent="0.2">
      <c r="A89" s="121" t="s">
        <v>40</v>
      </c>
      <c r="B89" s="122"/>
      <c r="C89" s="121" t="s">
        <v>33</v>
      </c>
      <c r="D89" s="122"/>
      <c r="E89" s="9">
        <v>3447.152</v>
      </c>
      <c r="F89" s="9">
        <v>25774.971000000001</v>
      </c>
      <c r="G89" s="128">
        <f t="shared" si="0"/>
        <v>22327.819000000003</v>
      </c>
      <c r="H89" s="129"/>
      <c r="J89" s="116" t="s">
        <v>40</v>
      </c>
      <c r="K89" s="116"/>
      <c r="L89" s="116" t="s">
        <v>33</v>
      </c>
      <c r="M89" s="116"/>
      <c r="N89" s="9">
        <v>6994.6109999999999</v>
      </c>
      <c r="O89" s="9">
        <v>42871.146999999997</v>
      </c>
      <c r="P89" s="108">
        <f t="shared" si="1"/>
        <v>35876.536</v>
      </c>
      <c r="Q89" s="108"/>
      <c r="W89" s="18"/>
      <c r="X89" s="117"/>
      <c r="Y89" s="117"/>
      <c r="Z89" s="117"/>
      <c r="AA89" s="117"/>
      <c r="AB89" s="20"/>
      <c r="AC89" s="20"/>
      <c r="AD89" s="117"/>
      <c r="AE89" s="117"/>
      <c r="AF89" s="18"/>
    </row>
    <row r="90" spans="1:32" x14ac:dyDescent="0.2">
      <c r="A90" s="121" t="s">
        <v>40</v>
      </c>
      <c r="B90" s="122"/>
      <c r="C90" s="121" t="s">
        <v>33</v>
      </c>
      <c r="D90" s="122"/>
      <c r="E90" s="9">
        <v>2590.3319999999999</v>
      </c>
      <c r="F90" s="9">
        <v>35198.101999999999</v>
      </c>
      <c r="G90" s="128">
        <f t="shared" si="0"/>
        <v>32607.77</v>
      </c>
      <c r="H90" s="129"/>
      <c r="J90" s="116" t="s">
        <v>40</v>
      </c>
      <c r="K90" s="116"/>
      <c r="L90" s="116" t="s">
        <v>33</v>
      </c>
      <c r="M90" s="116"/>
      <c r="N90" s="9">
        <v>5419.5339999999997</v>
      </c>
      <c r="O90" s="9">
        <v>38674.317000000003</v>
      </c>
      <c r="P90" s="108">
        <f t="shared" si="1"/>
        <v>33254.783000000003</v>
      </c>
      <c r="Q90" s="108"/>
      <c r="W90" s="18"/>
      <c r="X90" s="117"/>
      <c r="Y90" s="117"/>
      <c r="Z90" s="117"/>
      <c r="AA90" s="117"/>
      <c r="AB90" s="20"/>
      <c r="AC90" s="20"/>
      <c r="AD90" s="117"/>
      <c r="AE90" s="117"/>
      <c r="AF90" s="18"/>
    </row>
    <row r="91" spans="1:32" x14ac:dyDescent="0.2">
      <c r="A91" s="121" t="s">
        <v>40</v>
      </c>
      <c r="B91" s="122"/>
      <c r="C91" s="121" t="s">
        <v>33</v>
      </c>
      <c r="D91" s="122"/>
      <c r="E91" s="9">
        <v>5574.4340000000002</v>
      </c>
      <c r="F91" s="9">
        <v>32107.802</v>
      </c>
      <c r="G91" s="128">
        <f t="shared" si="0"/>
        <v>26533.367999999999</v>
      </c>
      <c r="H91" s="129"/>
      <c r="J91" s="116" t="s">
        <v>40</v>
      </c>
      <c r="K91" s="116"/>
      <c r="L91" s="116" t="s">
        <v>33</v>
      </c>
      <c r="M91" s="116"/>
      <c r="N91" s="9">
        <v>2897.2260000000001</v>
      </c>
      <c r="O91" s="9">
        <v>33474.591999999997</v>
      </c>
      <c r="P91" s="108">
        <f t="shared" si="1"/>
        <v>30577.365999999998</v>
      </c>
      <c r="Q91" s="108"/>
      <c r="W91" s="18"/>
      <c r="X91" s="117"/>
      <c r="Y91" s="117"/>
      <c r="Z91" s="117"/>
      <c r="AA91" s="117"/>
      <c r="AB91" s="20"/>
      <c r="AC91" s="20"/>
      <c r="AD91" s="117"/>
      <c r="AE91" s="117"/>
      <c r="AF91" s="18"/>
    </row>
    <row r="92" spans="1:32" x14ac:dyDescent="0.2">
      <c r="A92" s="121" t="s">
        <v>40</v>
      </c>
      <c r="B92" s="122"/>
      <c r="C92" s="121" t="s">
        <v>33</v>
      </c>
      <c r="D92" s="122"/>
      <c r="E92" s="9">
        <v>3883.7570000000001</v>
      </c>
      <c r="F92" s="9">
        <v>24685.565999999999</v>
      </c>
      <c r="G92" s="128">
        <f t="shared" si="0"/>
        <v>20801.808999999997</v>
      </c>
      <c r="H92" s="129"/>
      <c r="J92" s="116" t="s">
        <v>40</v>
      </c>
      <c r="K92" s="116"/>
      <c r="L92" s="116" t="s">
        <v>33</v>
      </c>
      <c r="M92" s="116"/>
      <c r="N92" s="9">
        <v>2254.9250000000002</v>
      </c>
      <c r="O92" s="9">
        <v>23039.558000000001</v>
      </c>
      <c r="P92" s="108">
        <f t="shared" si="1"/>
        <v>20784.633000000002</v>
      </c>
      <c r="Q92" s="108"/>
      <c r="W92" s="18"/>
      <c r="X92" s="117"/>
      <c r="Y92" s="117"/>
      <c r="Z92" s="117"/>
      <c r="AA92" s="117"/>
      <c r="AB92" s="20"/>
      <c r="AC92" s="20"/>
      <c r="AD92" s="117"/>
      <c r="AE92" s="117"/>
      <c r="AF92" s="18"/>
    </row>
    <row r="93" spans="1:32" x14ac:dyDescent="0.2">
      <c r="A93" s="121" t="s">
        <v>40</v>
      </c>
      <c r="B93" s="122"/>
      <c r="C93" s="121" t="s">
        <v>33</v>
      </c>
      <c r="D93" s="122"/>
      <c r="E93" s="9">
        <v>4880.7619999999997</v>
      </c>
      <c r="F93" s="9">
        <v>34517.180999999997</v>
      </c>
      <c r="G93" s="128">
        <f t="shared" si="0"/>
        <v>29636.418999999998</v>
      </c>
      <c r="H93" s="129"/>
      <c r="J93" s="116" t="s">
        <v>40</v>
      </c>
      <c r="K93" s="116"/>
      <c r="L93" s="116" t="s">
        <v>33</v>
      </c>
      <c r="M93" s="116"/>
      <c r="N93" s="9">
        <v>7852.8450000000003</v>
      </c>
      <c r="O93" s="9">
        <v>39638.487999999998</v>
      </c>
      <c r="P93" s="108">
        <f t="shared" si="1"/>
        <v>31785.642999999996</v>
      </c>
      <c r="Q93" s="108"/>
      <c r="W93" s="18"/>
      <c r="X93" s="117"/>
      <c r="Y93" s="117"/>
      <c r="Z93" s="117"/>
      <c r="AA93" s="117"/>
      <c r="AB93" s="20"/>
      <c r="AC93" s="20"/>
      <c r="AD93" s="117"/>
      <c r="AE93" s="117"/>
      <c r="AF93" s="18"/>
    </row>
    <row r="94" spans="1:32" x14ac:dyDescent="0.2">
      <c r="A94" s="121" t="s">
        <v>40</v>
      </c>
      <c r="B94" s="122"/>
      <c r="C94" s="121" t="s">
        <v>33</v>
      </c>
      <c r="D94" s="122"/>
      <c r="E94" s="9">
        <v>6697.6940000000004</v>
      </c>
      <c r="F94" s="9">
        <v>30837.47</v>
      </c>
      <c r="G94" s="128">
        <f t="shared" si="0"/>
        <v>24139.776000000002</v>
      </c>
      <c r="H94" s="129"/>
      <c r="J94" s="116" t="s">
        <v>40</v>
      </c>
      <c r="K94" s="116"/>
      <c r="L94" s="116" t="s">
        <v>33</v>
      </c>
      <c r="M94" s="116"/>
      <c r="N94" s="9">
        <v>2572.0300000000002</v>
      </c>
      <c r="O94" s="9">
        <v>23921.984</v>
      </c>
      <c r="P94" s="108">
        <f t="shared" si="1"/>
        <v>21349.954000000002</v>
      </c>
      <c r="Q94" s="108"/>
      <c r="W94" s="18"/>
      <c r="X94" s="117"/>
      <c r="Y94" s="117"/>
      <c r="Z94" s="117"/>
      <c r="AA94" s="117"/>
      <c r="AB94" s="20"/>
      <c r="AC94" s="20"/>
      <c r="AD94" s="117"/>
      <c r="AE94" s="117"/>
      <c r="AF94" s="18"/>
    </row>
    <row r="95" spans="1:32" x14ac:dyDescent="0.2">
      <c r="A95" s="121" t="s">
        <v>40</v>
      </c>
      <c r="B95" s="122"/>
      <c r="C95" s="121" t="s">
        <v>33</v>
      </c>
      <c r="D95" s="122"/>
      <c r="E95" s="9">
        <v>3614.9340000000002</v>
      </c>
      <c r="F95" s="9">
        <v>25156.392</v>
      </c>
      <c r="G95" s="128">
        <f t="shared" si="0"/>
        <v>21541.457999999999</v>
      </c>
      <c r="H95" s="129"/>
      <c r="J95" s="116" t="s">
        <v>40</v>
      </c>
      <c r="K95" s="116"/>
      <c r="L95" s="116" t="s">
        <v>33</v>
      </c>
      <c r="M95" s="116"/>
      <c r="N95" s="9">
        <v>3846.8649999999998</v>
      </c>
      <c r="O95" s="9">
        <v>31349.796999999999</v>
      </c>
      <c r="P95" s="108">
        <f t="shared" si="1"/>
        <v>27502.932000000001</v>
      </c>
      <c r="Q95" s="108"/>
      <c r="W95" s="18"/>
      <c r="X95" s="117"/>
      <c r="Y95" s="117"/>
      <c r="Z95" s="117"/>
      <c r="AA95" s="117"/>
      <c r="AB95" s="20"/>
      <c r="AC95" s="20"/>
      <c r="AD95" s="117"/>
      <c r="AE95" s="117"/>
      <c r="AF95" s="18"/>
    </row>
    <row r="96" spans="1:32" x14ac:dyDescent="0.2">
      <c r="A96" s="121" t="s">
        <v>40</v>
      </c>
      <c r="B96" s="122"/>
      <c r="C96" s="121" t="s">
        <v>33</v>
      </c>
      <c r="D96" s="122"/>
      <c r="E96" s="9">
        <v>1923.76</v>
      </c>
      <c r="F96" s="9">
        <v>22341.88</v>
      </c>
      <c r="G96" s="128">
        <f t="shared" si="0"/>
        <v>20418.120000000003</v>
      </c>
      <c r="H96" s="129"/>
      <c r="J96" s="116" t="s">
        <v>40</v>
      </c>
      <c r="K96" s="116"/>
      <c r="L96" s="116" t="s">
        <v>33</v>
      </c>
      <c r="M96" s="116"/>
      <c r="N96" s="9">
        <v>4440.2809999999999</v>
      </c>
      <c r="O96" s="9">
        <v>29192.824000000001</v>
      </c>
      <c r="P96" s="108">
        <f t="shared" si="1"/>
        <v>24752.543000000001</v>
      </c>
      <c r="Q96" s="108"/>
      <c r="W96" s="18"/>
      <c r="X96" s="117"/>
      <c r="Y96" s="117"/>
      <c r="Z96" s="117"/>
      <c r="AA96" s="117"/>
      <c r="AB96" s="20"/>
      <c r="AC96" s="20"/>
      <c r="AD96" s="117"/>
      <c r="AE96" s="117"/>
      <c r="AF96" s="18"/>
    </row>
    <row r="97" spans="1:32" x14ac:dyDescent="0.2">
      <c r="A97" s="121" t="s">
        <v>40</v>
      </c>
      <c r="B97" s="122"/>
      <c r="C97" s="121" t="s">
        <v>33</v>
      </c>
      <c r="D97" s="122"/>
      <c r="E97" s="9">
        <v>3965.1869999999999</v>
      </c>
      <c r="F97" s="9">
        <v>27770.603999999999</v>
      </c>
      <c r="G97" s="128">
        <f t="shared" si="0"/>
        <v>23805.417000000001</v>
      </c>
      <c r="H97" s="129"/>
      <c r="J97" s="116" t="s">
        <v>40</v>
      </c>
      <c r="K97" s="116"/>
      <c r="L97" s="116" t="s">
        <v>33</v>
      </c>
      <c r="M97" s="116"/>
      <c r="N97" s="9">
        <v>4063.2689999999998</v>
      </c>
      <c r="O97" s="9">
        <v>25101.8</v>
      </c>
      <c r="P97" s="108">
        <f t="shared" si="1"/>
        <v>21038.530999999999</v>
      </c>
      <c r="Q97" s="108"/>
      <c r="W97" s="18"/>
      <c r="X97" s="117"/>
      <c r="Y97" s="117"/>
      <c r="Z97" s="117"/>
      <c r="AA97" s="117"/>
      <c r="AB97" s="20"/>
      <c r="AC97" s="20"/>
      <c r="AD97" s="117"/>
      <c r="AE97" s="117"/>
      <c r="AF97" s="18"/>
    </row>
    <row r="98" spans="1:32" x14ac:dyDescent="0.2">
      <c r="A98" s="121" t="s">
        <v>40</v>
      </c>
      <c r="B98" s="122"/>
      <c r="C98" s="121" t="s">
        <v>33</v>
      </c>
      <c r="D98" s="122"/>
      <c r="E98" s="9">
        <v>5193.1540000000005</v>
      </c>
      <c r="F98" s="9">
        <v>30005.550999999999</v>
      </c>
      <c r="G98" s="128">
        <f t="shared" si="0"/>
        <v>24812.396999999997</v>
      </c>
      <c r="H98" s="129"/>
      <c r="J98" s="116" t="s">
        <v>41</v>
      </c>
      <c r="K98" s="116"/>
      <c r="L98" s="116" t="s">
        <v>33</v>
      </c>
      <c r="M98" s="116"/>
      <c r="N98" s="9">
        <v>6205.5020000000004</v>
      </c>
      <c r="O98" s="9">
        <v>26929.048999999999</v>
      </c>
      <c r="P98" s="108">
        <f t="shared" si="1"/>
        <v>20723.546999999999</v>
      </c>
      <c r="Q98" s="108"/>
      <c r="W98" s="18"/>
      <c r="X98" s="117"/>
      <c r="Y98" s="117"/>
      <c r="Z98" s="117"/>
      <c r="AA98" s="117"/>
      <c r="AB98" s="20"/>
      <c r="AC98" s="20"/>
      <c r="AD98" s="117"/>
      <c r="AE98" s="117"/>
      <c r="AF98" s="18"/>
    </row>
    <row r="99" spans="1:32" x14ac:dyDescent="0.2">
      <c r="A99" s="121" t="s">
        <v>40</v>
      </c>
      <c r="B99" s="122"/>
      <c r="C99" s="121" t="s">
        <v>33</v>
      </c>
      <c r="D99" s="122"/>
      <c r="E99" s="9">
        <v>4875.3419999999996</v>
      </c>
      <c r="F99" s="9">
        <v>31550.963</v>
      </c>
      <c r="G99" s="128">
        <f t="shared" si="0"/>
        <v>26675.620999999999</v>
      </c>
      <c r="H99" s="129"/>
      <c r="J99" s="116" t="s">
        <v>41</v>
      </c>
      <c r="K99" s="116"/>
      <c r="L99" s="116" t="s">
        <v>33</v>
      </c>
      <c r="M99" s="116"/>
      <c r="N99" s="9">
        <v>3783.1350000000002</v>
      </c>
      <c r="O99" s="9">
        <v>25705.977999999999</v>
      </c>
      <c r="P99" s="108">
        <f t="shared" si="1"/>
        <v>21922.843000000001</v>
      </c>
      <c r="Q99" s="108"/>
      <c r="W99" s="18"/>
      <c r="X99" s="117"/>
      <c r="Y99" s="117"/>
      <c r="Z99" s="117"/>
      <c r="AA99" s="117"/>
      <c r="AB99" s="20"/>
      <c r="AC99" s="20"/>
      <c r="AD99" s="117"/>
      <c r="AE99" s="117"/>
      <c r="AF99" s="18"/>
    </row>
    <row r="100" spans="1:32" x14ac:dyDescent="0.2">
      <c r="A100" s="121" t="s">
        <v>41</v>
      </c>
      <c r="B100" s="122"/>
      <c r="C100" s="121" t="s">
        <v>33</v>
      </c>
      <c r="D100" s="122"/>
      <c r="E100" s="9">
        <v>6445.3140000000003</v>
      </c>
      <c r="F100" s="9">
        <v>32012.704000000002</v>
      </c>
      <c r="G100" s="128">
        <f t="shared" si="0"/>
        <v>25567.39</v>
      </c>
      <c r="H100" s="129"/>
      <c r="J100" s="116" t="s">
        <v>41</v>
      </c>
      <c r="K100" s="116"/>
      <c r="L100" s="116" t="s">
        <v>33</v>
      </c>
      <c r="M100" s="116"/>
      <c r="N100" s="9">
        <v>1853.51</v>
      </c>
      <c r="O100" s="9">
        <v>24886.312000000002</v>
      </c>
      <c r="P100" s="108">
        <f t="shared" si="1"/>
        <v>23032.802000000003</v>
      </c>
      <c r="Q100" s="108"/>
      <c r="W100" s="18"/>
      <c r="X100" s="117"/>
      <c r="Y100" s="117"/>
      <c r="Z100" s="117"/>
      <c r="AA100" s="117"/>
      <c r="AB100" s="20"/>
      <c r="AC100" s="20"/>
      <c r="AD100" s="117"/>
      <c r="AE100" s="117"/>
      <c r="AF100" s="18"/>
    </row>
    <row r="101" spans="1:32" x14ac:dyDescent="0.2">
      <c r="A101" s="121" t="s">
        <v>41</v>
      </c>
      <c r="B101" s="122"/>
      <c r="C101" s="121" t="s">
        <v>33</v>
      </c>
      <c r="D101" s="122"/>
      <c r="E101" s="9">
        <v>3682.4870000000001</v>
      </c>
      <c r="F101" s="9">
        <v>35217.19</v>
      </c>
      <c r="G101" s="128">
        <f t="shared" si="0"/>
        <v>31534.703000000001</v>
      </c>
      <c r="H101" s="129"/>
      <c r="J101" s="116" t="s">
        <v>41</v>
      </c>
      <c r="K101" s="116"/>
      <c r="L101" s="116" t="s">
        <v>33</v>
      </c>
      <c r="M101" s="116"/>
      <c r="N101" s="9">
        <v>3523.424</v>
      </c>
      <c r="O101" s="9">
        <v>29325.598999999998</v>
      </c>
      <c r="P101" s="108">
        <f t="shared" si="1"/>
        <v>25802.174999999999</v>
      </c>
      <c r="Q101" s="108"/>
      <c r="W101" s="18"/>
      <c r="X101" s="117"/>
      <c r="Y101" s="117"/>
      <c r="Z101" s="117"/>
      <c r="AA101" s="117"/>
      <c r="AB101" s="20"/>
      <c r="AC101" s="20"/>
      <c r="AD101" s="117"/>
      <c r="AE101" s="117"/>
      <c r="AF101" s="18"/>
    </row>
    <row r="102" spans="1:32" x14ac:dyDescent="0.2">
      <c r="A102" s="121" t="s">
        <v>41</v>
      </c>
      <c r="B102" s="122"/>
      <c r="C102" s="121" t="s">
        <v>33</v>
      </c>
      <c r="D102" s="122"/>
      <c r="E102" s="9">
        <v>11018.789000000001</v>
      </c>
      <c r="F102" s="9">
        <v>40535.944000000003</v>
      </c>
      <c r="G102" s="128">
        <f t="shared" si="0"/>
        <v>29517.155000000002</v>
      </c>
      <c r="H102" s="129"/>
      <c r="J102" s="116" t="s">
        <v>41</v>
      </c>
      <c r="K102" s="116"/>
      <c r="L102" s="116" t="s">
        <v>33</v>
      </c>
      <c r="M102" s="116"/>
      <c r="N102" s="9">
        <v>1991.3119999999999</v>
      </c>
      <c r="O102" s="9">
        <v>20241.2</v>
      </c>
      <c r="P102" s="108">
        <f t="shared" si="1"/>
        <v>18249.887999999999</v>
      </c>
      <c r="Q102" s="108"/>
      <c r="W102" s="18"/>
      <c r="X102" s="117"/>
      <c r="Y102" s="117"/>
      <c r="Z102" s="117"/>
      <c r="AA102" s="117"/>
      <c r="AB102" s="20"/>
      <c r="AC102" s="20"/>
      <c r="AD102" s="117"/>
      <c r="AE102" s="117"/>
      <c r="AF102" s="18"/>
    </row>
    <row r="103" spans="1:32" x14ac:dyDescent="0.2">
      <c r="A103" s="121" t="s">
        <v>41</v>
      </c>
      <c r="B103" s="122"/>
      <c r="C103" s="121" t="s">
        <v>33</v>
      </c>
      <c r="D103" s="122"/>
      <c r="E103" s="9">
        <v>2740.2049999999999</v>
      </c>
      <c r="F103" s="9">
        <v>20232.455000000002</v>
      </c>
      <c r="G103" s="128">
        <f t="shared" si="0"/>
        <v>17492.25</v>
      </c>
      <c r="H103" s="129"/>
      <c r="J103" s="116" t="s">
        <v>41</v>
      </c>
      <c r="K103" s="116"/>
      <c r="L103" s="116" t="s">
        <v>33</v>
      </c>
      <c r="M103" s="116"/>
      <c r="N103" s="9">
        <v>4022.9989999999998</v>
      </c>
      <c r="O103" s="9">
        <v>22835.170999999998</v>
      </c>
      <c r="P103" s="108">
        <f t="shared" si="1"/>
        <v>18812.171999999999</v>
      </c>
      <c r="Q103" s="108"/>
      <c r="W103" s="18"/>
      <c r="X103" s="117"/>
      <c r="Y103" s="117"/>
      <c r="Z103" s="117"/>
      <c r="AA103" s="117"/>
      <c r="AB103" s="20"/>
      <c r="AC103" s="20"/>
      <c r="AD103" s="117"/>
      <c r="AE103" s="117"/>
      <c r="AF103" s="18"/>
    </row>
    <row r="104" spans="1:32" x14ac:dyDescent="0.2">
      <c r="A104" s="121" t="s">
        <v>41</v>
      </c>
      <c r="B104" s="122"/>
      <c r="C104" s="121" t="s">
        <v>33</v>
      </c>
      <c r="D104" s="122"/>
      <c r="E104" s="9">
        <v>1143.9449999999999</v>
      </c>
      <c r="F104" s="9">
        <v>16604.141</v>
      </c>
      <c r="G104" s="128">
        <f t="shared" si="0"/>
        <v>15460.196</v>
      </c>
      <c r="H104" s="129"/>
      <c r="J104" s="116" t="s">
        <v>41</v>
      </c>
      <c r="K104" s="116"/>
      <c r="L104" s="116" t="s">
        <v>33</v>
      </c>
      <c r="M104" s="116"/>
      <c r="N104" s="9">
        <v>5891.7740000000003</v>
      </c>
      <c r="O104" s="9">
        <v>32503.062999999998</v>
      </c>
      <c r="P104" s="108">
        <f t="shared" si="1"/>
        <v>26611.288999999997</v>
      </c>
      <c r="Q104" s="108"/>
      <c r="W104" s="18"/>
      <c r="X104" s="117"/>
      <c r="Y104" s="117"/>
      <c r="Z104" s="117"/>
      <c r="AA104" s="117"/>
      <c r="AB104" s="20"/>
      <c r="AC104" s="20"/>
      <c r="AD104" s="117"/>
      <c r="AE104" s="117"/>
      <c r="AF104" s="18"/>
    </row>
    <row r="105" spans="1:32" x14ac:dyDescent="0.2">
      <c r="A105" s="121" t="s">
        <v>41</v>
      </c>
      <c r="B105" s="122"/>
      <c r="C105" s="121" t="s">
        <v>33</v>
      </c>
      <c r="D105" s="122"/>
      <c r="E105" s="9">
        <v>9898.1209999999992</v>
      </c>
      <c r="F105" s="9">
        <v>40843.675999999999</v>
      </c>
      <c r="G105" s="128">
        <f t="shared" si="0"/>
        <v>30945.555</v>
      </c>
      <c r="H105" s="129"/>
      <c r="J105" s="116" t="s">
        <v>41</v>
      </c>
      <c r="K105" s="116"/>
      <c r="L105" s="116" t="s">
        <v>33</v>
      </c>
      <c r="M105" s="116"/>
      <c r="N105" s="9">
        <v>2950.1680000000001</v>
      </c>
      <c r="O105" s="9">
        <v>29570.437999999998</v>
      </c>
      <c r="P105" s="108">
        <f t="shared" si="1"/>
        <v>26620.269999999997</v>
      </c>
      <c r="Q105" s="108"/>
      <c r="W105" s="18"/>
      <c r="X105" s="117"/>
      <c r="Y105" s="117"/>
      <c r="Z105" s="117"/>
      <c r="AA105" s="117"/>
      <c r="AB105" s="20"/>
      <c r="AC105" s="20"/>
      <c r="AD105" s="117"/>
      <c r="AE105" s="117"/>
      <c r="AF105" s="18"/>
    </row>
    <row r="106" spans="1:32" x14ac:dyDescent="0.2">
      <c r="A106" s="121" t="s">
        <v>41</v>
      </c>
      <c r="B106" s="122"/>
      <c r="C106" s="121" t="s">
        <v>33</v>
      </c>
      <c r="D106" s="122"/>
      <c r="E106" s="9">
        <v>11008.028</v>
      </c>
      <c r="F106" s="9">
        <v>37839.099000000002</v>
      </c>
      <c r="G106" s="128">
        <f t="shared" si="0"/>
        <v>26831.071000000004</v>
      </c>
      <c r="H106" s="129"/>
      <c r="J106" s="114"/>
      <c r="K106" s="139"/>
      <c r="L106" s="139"/>
      <c r="M106" s="139"/>
      <c r="N106" s="16"/>
      <c r="O106" s="16"/>
      <c r="P106" s="114"/>
      <c r="Q106" s="115"/>
      <c r="W106" s="18"/>
      <c r="X106" s="119"/>
      <c r="Y106" s="119"/>
      <c r="Z106" s="119"/>
      <c r="AA106" s="119"/>
      <c r="AB106" s="21"/>
      <c r="AC106" s="21"/>
      <c r="AD106" s="119"/>
      <c r="AE106" s="119"/>
      <c r="AF106" s="18"/>
    </row>
    <row r="107" spans="1:32" x14ac:dyDescent="0.2">
      <c r="A107" s="121" t="s">
        <v>41</v>
      </c>
      <c r="B107" s="122"/>
      <c r="C107" s="121" t="s">
        <v>33</v>
      </c>
      <c r="D107" s="122"/>
      <c r="E107" s="9">
        <v>4816.5079999999998</v>
      </c>
      <c r="F107" s="9">
        <v>27574.125</v>
      </c>
      <c r="G107" s="128">
        <f t="shared" si="0"/>
        <v>22757.616999999998</v>
      </c>
      <c r="H107" s="129"/>
      <c r="J107" s="116"/>
      <c r="K107" s="116"/>
      <c r="L107" s="116"/>
      <c r="M107" s="116"/>
      <c r="N107" s="10"/>
      <c r="O107" s="10"/>
      <c r="P107" s="116"/>
      <c r="Q107" s="116"/>
      <c r="W107" s="18"/>
      <c r="X107" s="117"/>
      <c r="Y107" s="117"/>
      <c r="Z107" s="117"/>
      <c r="AA107" s="117"/>
      <c r="AB107" s="18"/>
      <c r="AC107" s="18"/>
      <c r="AD107" s="117"/>
      <c r="AE107" s="117"/>
      <c r="AF107" s="18"/>
    </row>
    <row r="108" spans="1:32" x14ac:dyDescent="0.2">
      <c r="A108" s="121" t="s">
        <v>41</v>
      </c>
      <c r="B108" s="122"/>
      <c r="C108" s="121" t="s">
        <v>33</v>
      </c>
      <c r="D108" s="122"/>
      <c r="E108" s="9">
        <v>8839.5069999999996</v>
      </c>
      <c r="F108" s="9">
        <v>24460.991999999998</v>
      </c>
      <c r="G108" s="128">
        <f t="shared" si="0"/>
        <v>15621.484999999999</v>
      </c>
      <c r="H108" s="129"/>
      <c r="J108" s="116" t="s">
        <v>51</v>
      </c>
      <c r="K108" s="116"/>
      <c r="L108" s="116" t="s">
        <v>30</v>
      </c>
      <c r="M108" s="116"/>
      <c r="N108" s="9">
        <v>2662.2840000000001</v>
      </c>
      <c r="O108" s="9">
        <v>32966.296999999999</v>
      </c>
      <c r="P108" s="108">
        <f>O108-N108</f>
        <v>30304.012999999999</v>
      </c>
      <c r="Q108" s="108"/>
      <c r="W108" s="18"/>
      <c r="X108" s="117"/>
      <c r="Y108" s="117"/>
      <c r="Z108" s="117"/>
      <c r="AA108" s="117"/>
      <c r="AB108" s="20"/>
      <c r="AC108" s="20"/>
      <c r="AD108" s="117"/>
      <c r="AE108" s="117"/>
      <c r="AF108" s="18"/>
    </row>
    <row r="109" spans="1:32" x14ac:dyDescent="0.2">
      <c r="A109" s="121" t="s">
        <v>41</v>
      </c>
      <c r="B109" s="122"/>
      <c r="C109" s="121" t="s">
        <v>33</v>
      </c>
      <c r="D109" s="122"/>
      <c r="E109" s="9">
        <v>7892.9840000000004</v>
      </c>
      <c r="F109" s="9">
        <v>22838.155999999999</v>
      </c>
      <c r="G109" s="128">
        <f t="shared" si="0"/>
        <v>14945.171999999999</v>
      </c>
      <c r="H109" s="129"/>
      <c r="J109" s="116" t="s">
        <v>51</v>
      </c>
      <c r="K109" s="116"/>
      <c r="L109" s="116" t="s">
        <v>30</v>
      </c>
      <c r="M109" s="116"/>
      <c r="N109" s="9">
        <v>1395.827</v>
      </c>
      <c r="O109" s="9">
        <v>28629.57</v>
      </c>
      <c r="P109" s="108">
        <f t="shared" ref="P109:P141" si="2">O109-N109</f>
        <v>27233.742999999999</v>
      </c>
      <c r="Q109" s="108"/>
      <c r="W109" s="18"/>
      <c r="X109" s="117"/>
      <c r="Y109" s="117"/>
      <c r="Z109" s="117"/>
      <c r="AA109" s="117"/>
      <c r="AB109" s="20"/>
      <c r="AC109" s="20"/>
      <c r="AD109" s="117"/>
      <c r="AE109" s="117"/>
      <c r="AF109" s="18"/>
    </row>
    <row r="110" spans="1:32" x14ac:dyDescent="0.2">
      <c r="A110" s="121"/>
      <c r="B110" s="122"/>
      <c r="C110" s="121"/>
      <c r="D110" s="122"/>
      <c r="E110" s="10"/>
      <c r="F110" s="10"/>
      <c r="G110" s="121"/>
      <c r="H110" s="122"/>
      <c r="J110" s="116" t="s">
        <v>51</v>
      </c>
      <c r="K110" s="116"/>
      <c r="L110" s="116" t="s">
        <v>30</v>
      </c>
      <c r="M110" s="116"/>
      <c r="N110" s="9">
        <v>1822.8230000000001</v>
      </c>
      <c r="O110" s="9">
        <v>25163.855</v>
      </c>
      <c r="P110" s="108">
        <f t="shared" si="2"/>
        <v>23341.031999999999</v>
      </c>
      <c r="Q110" s="108"/>
      <c r="W110" s="18"/>
      <c r="X110" s="117"/>
      <c r="Y110" s="117"/>
      <c r="Z110" s="117"/>
      <c r="AA110" s="117"/>
      <c r="AB110" s="20"/>
      <c r="AC110" s="20"/>
      <c r="AD110" s="117"/>
      <c r="AE110" s="117"/>
      <c r="AF110" s="18"/>
    </row>
    <row r="111" spans="1:32" x14ac:dyDescent="0.2">
      <c r="A111" s="121" t="s">
        <v>42</v>
      </c>
      <c r="B111" s="122"/>
      <c r="C111" s="121" t="s">
        <v>30</v>
      </c>
      <c r="D111" s="122"/>
      <c r="E111" s="9">
        <v>2829.5160000000001</v>
      </c>
      <c r="F111" s="9">
        <v>33208.281999999999</v>
      </c>
      <c r="G111" s="128">
        <f t="shared" ref="G111:G152" si="3">F111-E111</f>
        <v>30378.766</v>
      </c>
      <c r="H111" s="129"/>
      <c r="I111" s="13"/>
      <c r="J111" s="116" t="s">
        <v>51</v>
      </c>
      <c r="K111" s="116"/>
      <c r="L111" s="116" t="s">
        <v>30</v>
      </c>
      <c r="M111" s="116"/>
      <c r="N111" s="9">
        <v>6900.2730000000001</v>
      </c>
      <c r="O111" s="9">
        <v>40739.675999999999</v>
      </c>
      <c r="P111" s="108">
        <f t="shared" si="2"/>
        <v>33839.402999999998</v>
      </c>
      <c r="Q111" s="108"/>
      <c r="R111" s="13"/>
      <c r="S111" s="13"/>
      <c r="T111" s="13"/>
      <c r="U111" s="13"/>
      <c r="V111" s="13"/>
      <c r="W111" s="18"/>
      <c r="X111" s="117"/>
      <c r="Y111" s="117"/>
      <c r="Z111" s="117"/>
      <c r="AA111" s="117"/>
      <c r="AB111" s="20"/>
      <c r="AC111" s="20"/>
      <c r="AD111" s="117"/>
      <c r="AE111" s="117"/>
      <c r="AF111" s="18"/>
    </row>
    <row r="112" spans="1:32" x14ac:dyDescent="0.2">
      <c r="A112" s="121" t="s">
        <v>42</v>
      </c>
      <c r="B112" s="122"/>
      <c r="C112" s="121" t="s">
        <v>30</v>
      </c>
      <c r="D112" s="122"/>
      <c r="E112" s="9">
        <v>2822.9180000000001</v>
      </c>
      <c r="F112" s="9">
        <v>30630.204000000002</v>
      </c>
      <c r="G112" s="128">
        <f t="shared" si="3"/>
        <v>27807.286</v>
      </c>
      <c r="H112" s="129"/>
      <c r="I112" s="13"/>
      <c r="J112" s="116" t="s">
        <v>51</v>
      </c>
      <c r="K112" s="116"/>
      <c r="L112" s="116" t="s">
        <v>30</v>
      </c>
      <c r="M112" s="116"/>
      <c r="N112" s="9">
        <v>5081.665</v>
      </c>
      <c r="O112" s="9">
        <v>33255.752</v>
      </c>
      <c r="P112" s="108">
        <f t="shared" si="2"/>
        <v>28174.087</v>
      </c>
      <c r="Q112" s="108"/>
      <c r="R112" s="13"/>
      <c r="S112" s="13"/>
      <c r="T112" s="13"/>
      <c r="U112" s="13"/>
      <c r="V112" s="13"/>
      <c r="W112" s="18"/>
      <c r="X112" s="117"/>
      <c r="Y112" s="117"/>
      <c r="Z112" s="117"/>
      <c r="AA112" s="117"/>
      <c r="AB112" s="20"/>
      <c r="AC112" s="20"/>
      <c r="AD112" s="117"/>
      <c r="AE112" s="117"/>
      <c r="AF112" s="18"/>
    </row>
    <row r="113" spans="1:32" x14ac:dyDescent="0.2">
      <c r="A113" s="121" t="s">
        <v>42</v>
      </c>
      <c r="B113" s="122"/>
      <c r="C113" s="121" t="s">
        <v>30</v>
      </c>
      <c r="D113" s="122"/>
      <c r="E113" s="9">
        <v>6913.7049999999999</v>
      </c>
      <c r="F113" s="9">
        <v>33995.114000000001</v>
      </c>
      <c r="G113" s="128">
        <f t="shared" si="3"/>
        <v>27081.409</v>
      </c>
      <c r="H113" s="129"/>
      <c r="I113" s="13"/>
      <c r="J113" s="116" t="s">
        <v>51</v>
      </c>
      <c r="K113" s="116"/>
      <c r="L113" s="116" t="s">
        <v>30</v>
      </c>
      <c r="M113" s="116"/>
      <c r="N113" s="9">
        <v>2353.8980000000001</v>
      </c>
      <c r="O113" s="9">
        <v>22885.599999999999</v>
      </c>
      <c r="P113" s="108">
        <f t="shared" si="2"/>
        <v>20531.701999999997</v>
      </c>
      <c r="Q113" s="108"/>
      <c r="R113" s="13"/>
      <c r="S113" s="13"/>
      <c r="T113" s="13"/>
      <c r="U113" s="13"/>
      <c r="V113" s="13"/>
      <c r="W113" s="18"/>
      <c r="X113" s="117"/>
      <c r="Y113" s="117"/>
      <c r="Z113" s="117"/>
      <c r="AA113" s="117"/>
      <c r="AB113" s="20"/>
      <c r="AC113" s="20"/>
      <c r="AD113" s="117"/>
      <c r="AE113" s="117"/>
      <c r="AF113" s="18"/>
    </row>
    <row r="114" spans="1:32" x14ac:dyDescent="0.2">
      <c r="A114" s="121" t="s">
        <v>42</v>
      </c>
      <c r="B114" s="122"/>
      <c r="C114" s="121" t="s">
        <v>30</v>
      </c>
      <c r="D114" s="122"/>
      <c r="E114" s="9">
        <v>4266.0320000000002</v>
      </c>
      <c r="F114" s="9">
        <v>23743.833999999999</v>
      </c>
      <c r="G114" s="128">
        <f t="shared" si="3"/>
        <v>19477.802</v>
      </c>
      <c r="H114" s="129"/>
      <c r="I114" s="13"/>
      <c r="J114" s="116" t="s">
        <v>51</v>
      </c>
      <c r="K114" s="116"/>
      <c r="L114" s="116" t="s">
        <v>30</v>
      </c>
      <c r="M114" s="116"/>
      <c r="N114" s="9">
        <v>5731.4539999999997</v>
      </c>
      <c r="O114" s="9">
        <v>43137.169000000002</v>
      </c>
      <c r="P114" s="108">
        <f t="shared" si="2"/>
        <v>37405.715000000004</v>
      </c>
      <c r="Q114" s="108"/>
      <c r="R114" s="13"/>
      <c r="S114" s="13"/>
      <c r="T114" s="13"/>
      <c r="U114" s="13"/>
      <c r="V114" s="13"/>
      <c r="W114" s="18"/>
      <c r="X114" s="117"/>
      <c r="Y114" s="117"/>
      <c r="Z114" s="117"/>
      <c r="AA114" s="117"/>
      <c r="AB114" s="20"/>
      <c r="AC114" s="20"/>
      <c r="AD114" s="117"/>
      <c r="AE114" s="117"/>
      <c r="AF114" s="18"/>
    </row>
    <row r="115" spans="1:32" x14ac:dyDescent="0.2">
      <c r="A115" s="121" t="s">
        <v>42</v>
      </c>
      <c r="B115" s="122"/>
      <c r="C115" s="121" t="s">
        <v>30</v>
      </c>
      <c r="D115" s="122"/>
      <c r="E115" s="9">
        <v>5253.0349999999999</v>
      </c>
      <c r="F115" s="9">
        <v>33189.43</v>
      </c>
      <c r="G115" s="128">
        <f t="shared" si="3"/>
        <v>27936.395</v>
      </c>
      <c r="H115" s="129"/>
      <c r="I115" s="13"/>
      <c r="J115" s="116" t="s">
        <v>51</v>
      </c>
      <c r="K115" s="116"/>
      <c r="L115" s="116" t="s">
        <v>30</v>
      </c>
      <c r="M115" s="116"/>
      <c r="N115" s="9">
        <v>4679.3339999999998</v>
      </c>
      <c r="O115" s="9">
        <v>30461.923999999999</v>
      </c>
      <c r="P115" s="108">
        <f t="shared" si="2"/>
        <v>25782.59</v>
      </c>
      <c r="Q115" s="108"/>
      <c r="R115" s="13"/>
      <c r="S115" s="13"/>
      <c r="T115" s="13"/>
      <c r="U115" s="13"/>
      <c r="V115" s="13"/>
      <c r="W115" s="18"/>
      <c r="X115" s="117"/>
      <c r="Y115" s="117"/>
      <c r="Z115" s="117"/>
      <c r="AA115" s="117"/>
      <c r="AB115" s="20"/>
      <c r="AC115" s="20"/>
      <c r="AD115" s="117"/>
      <c r="AE115" s="117"/>
      <c r="AF115" s="18"/>
    </row>
    <row r="116" spans="1:32" x14ac:dyDescent="0.2">
      <c r="A116" s="121" t="s">
        <v>42</v>
      </c>
      <c r="B116" s="122"/>
      <c r="C116" s="121" t="s">
        <v>30</v>
      </c>
      <c r="D116" s="122"/>
      <c r="E116" s="9">
        <v>6803.893</v>
      </c>
      <c r="F116" s="9">
        <v>38018.428</v>
      </c>
      <c r="G116" s="128">
        <f t="shared" si="3"/>
        <v>31214.535</v>
      </c>
      <c r="H116" s="129"/>
      <c r="I116" s="13"/>
      <c r="J116" s="116" t="s">
        <v>51</v>
      </c>
      <c r="K116" s="116"/>
      <c r="L116" s="116" t="s">
        <v>30</v>
      </c>
      <c r="M116" s="116"/>
      <c r="N116" s="9">
        <v>3332.2339999999999</v>
      </c>
      <c r="O116" s="9">
        <v>28699.295999999998</v>
      </c>
      <c r="P116" s="108">
        <f t="shared" si="2"/>
        <v>25367.061999999998</v>
      </c>
      <c r="Q116" s="108"/>
      <c r="R116" s="13"/>
      <c r="S116" s="13"/>
      <c r="T116" s="13"/>
      <c r="U116" s="13"/>
      <c r="V116" s="13"/>
      <c r="W116" s="18"/>
      <c r="X116" s="117"/>
      <c r="Y116" s="117"/>
      <c r="Z116" s="117"/>
      <c r="AA116" s="117"/>
      <c r="AB116" s="20"/>
      <c r="AC116" s="20"/>
      <c r="AD116" s="117"/>
      <c r="AE116" s="117"/>
      <c r="AF116" s="18"/>
    </row>
    <row r="117" spans="1:32" x14ac:dyDescent="0.2">
      <c r="A117" s="121" t="s">
        <v>42</v>
      </c>
      <c r="B117" s="122"/>
      <c r="C117" s="121" t="s">
        <v>30</v>
      </c>
      <c r="D117" s="122"/>
      <c r="E117" s="9">
        <v>4287.0829999999996</v>
      </c>
      <c r="F117" s="9">
        <v>34556.535000000003</v>
      </c>
      <c r="G117" s="128">
        <f t="shared" si="3"/>
        <v>30269.452000000005</v>
      </c>
      <c r="H117" s="129"/>
      <c r="I117" s="13"/>
      <c r="J117" s="116" t="s">
        <v>51</v>
      </c>
      <c r="K117" s="116"/>
      <c r="L117" s="116" t="s">
        <v>30</v>
      </c>
      <c r="M117" s="116"/>
      <c r="N117" s="9">
        <v>7125.1869999999999</v>
      </c>
      <c r="O117" s="9">
        <v>36470.527999999998</v>
      </c>
      <c r="P117" s="108">
        <f t="shared" si="2"/>
        <v>29345.341</v>
      </c>
      <c r="Q117" s="108"/>
      <c r="R117" s="13"/>
      <c r="S117" s="13"/>
      <c r="T117" s="13"/>
      <c r="U117" s="13"/>
      <c r="V117" s="13"/>
      <c r="W117" s="18"/>
      <c r="X117" s="117"/>
      <c r="Y117" s="117"/>
      <c r="Z117" s="117"/>
      <c r="AA117" s="117"/>
      <c r="AB117" s="20"/>
      <c r="AC117" s="20"/>
      <c r="AD117" s="117"/>
      <c r="AE117" s="117"/>
      <c r="AF117" s="18"/>
    </row>
    <row r="118" spans="1:32" x14ac:dyDescent="0.2">
      <c r="A118" s="121" t="s">
        <v>42</v>
      </c>
      <c r="B118" s="122"/>
      <c r="C118" s="121" t="s">
        <v>30</v>
      </c>
      <c r="D118" s="122"/>
      <c r="E118" s="9">
        <v>6667.2950000000001</v>
      </c>
      <c r="F118" s="9">
        <v>30273.745999999999</v>
      </c>
      <c r="G118" s="128">
        <f t="shared" si="3"/>
        <v>23606.451000000001</v>
      </c>
      <c r="H118" s="129"/>
      <c r="I118" s="13"/>
      <c r="J118" s="116" t="s">
        <v>51</v>
      </c>
      <c r="K118" s="116"/>
      <c r="L118" s="116" t="s">
        <v>30</v>
      </c>
      <c r="M118" s="116"/>
      <c r="N118" s="9">
        <v>5746.2219999999998</v>
      </c>
      <c r="O118" s="9">
        <v>34225.421999999999</v>
      </c>
      <c r="P118" s="108">
        <f t="shared" si="2"/>
        <v>28479.199999999997</v>
      </c>
      <c r="Q118" s="108"/>
      <c r="R118" s="13"/>
      <c r="S118" s="13"/>
      <c r="T118" s="13"/>
      <c r="U118" s="13"/>
      <c r="V118" s="13"/>
      <c r="W118" s="18"/>
      <c r="X118" s="117"/>
      <c r="Y118" s="117"/>
      <c r="Z118" s="117"/>
      <c r="AA118" s="117"/>
      <c r="AB118" s="20"/>
      <c r="AC118" s="20"/>
      <c r="AD118" s="117"/>
      <c r="AE118" s="117"/>
      <c r="AF118" s="18"/>
    </row>
    <row r="119" spans="1:32" x14ac:dyDescent="0.2">
      <c r="A119" s="121" t="s">
        <v>42</v>
      </c>
      <c r="B119" s="122"/>
      <c r="C119" s="121" t="s">
        <v>30</v>
      </c>
      <c r="D119" s="122"/>
      <c r="E119" s="9">
        <v>5365.1769999999997</v>
      </c>
      <c r="F119" s="9">
        <v>35399.110999999997</v>
      </c>
      <c r="G119" s="128">
        <f t="shared" si="3"/>
        <v>30033.933999999997</v>
      </c>
      <c r="H119" s="129"/>
      <c r="I119" s="13"/>
      <c r="J119" s="116" t="s">
        <v>51</v>
      </c>
      <c r="K119" s="116"/>
      <c r="L119" s="116" t="s">
        <v>30</v>
      </c>
      <c r="M119" s="116"/>
      <c r="N119" s="9">
        <v>2360.9670000000001</v>
      </c>
      <c r="O119" s="9">
        <v>30018.616000000002</v>
      </c>
      <c r="P119" s="108">
        <f t="shared" si="2"/>
        <v>27657.649000000001</v>
      </c>
      <c r="Q119" s="108"/>
      <c r="R119" s="13"/>
      <c r="S119" s="13"/>
      <c r="T119" s="13"/>
      <c r="U119" s="13"/>
      <c r="V119" s="13"/>
      <c r="W119" s="18"/>
      <c r="X119" s="117"/>
      <c r="Y119" s="117"/>
      <c r="Z119" s="117"/>
      <c r="AA119" s="117"/>
      <c r="AB119" s="20"/>
      <c r="AC119" s="20"/>
      <c r="AD119" s="117"/>
      <c r="AE119" s="117"/>
      <c r="AF119" s="18"/>
    </row>
    <row r="120" spans="1:32" x14ac:dyDescent="0.2">
      <c r="A120" s="121" t="s">
        <v>42</v>
      </c>
      <c r="B120" s="122"/>
      <c r="C120" s="121" t="s">
        <v>30</v>
      </c>
      <c r="D120" s="122"/>
      <c r="E120" s="9">
        <v>4210.183</v>
      </c>
      <c r="F120" s="9">
        <v>26900.823</v>
      </c>
      <c r="G120" s="128">
        <f t="shared" si="3"/>
        <v>22690.639999999999</v>
      </c>
      <c r="H120" s="129"/>
      <c r="I120" s="13"/>
      <c r="J120" s="116" t="s">
        <v>51</v>
      </c>
      <c r="K120" s="116"/>
      <c r="L120" s="116" t="s">
        <v>30</v>
      </c>
      <c r="M120" s="116"/>
      <c r="N120" s="9">
        <v>7784.8209999999999</v>
      </c>
      <c r="O120" s="9">
        <v>31737.675999999999</v>
      </c>
      <c r="P120" s="108">
        <f t="shared" si="2"/>
        <v>23952.855</v>
      </c>
      <c r="Q120" s="108"/>
      <c r="R120" s="13"/>
      <c r="S120" s="13"/>
      <c r="T120" s="13"/>
      <c r="U120" s="13"/>
      <c r="V120" s="13"/>
      <c r="W120" s="18"/>
      <c r="X120" s="117"/>
      <c r="Y120" s="117"/>
      <c r="Z120" s="117"/>
      <c r="AA120" s="117"/>
      <c r="AB120" s="20"/>
      <c r="AC120" s="20"/>
      <c r="AD120" s="117"/>
      <c r="AE120" s="117"/>
      <c r="AF120" s="18"/>
    </row>
    <row r="121" spans="1:32" x14ac:dyDescent="0.2">
      <c r="A121" s="121" t="s">
        <v>42</v>
      </c>
      <c r="B121" s="122"/>
      <c r="C121" s="121" t="s">
        <v>30</v>
      </c>
      <c r="D121" s="122"/>
      <c r="E121" s="9">
        <v>6530.3829999999998</v>
      </c>
      <c r="F121" s="9">
        <v>37795.241999999998</v>
      </c>
      <c r="G121" s="128">
        <f t="shared" si="3"/>
        <v>31264.858999999997</v>
      </c>
      <c r="H121" s="129"/>
      <c r="I121" s="13"/>
      <c r="J121" s="116" t="s">
        <v>44</v>
      </c>
      <c r="K121" s="116"/>
      <c r="L121" s="116" t="s">
        <v>30</v>
      </c>
      <c r="M121" s="116"/>
      <c r="N121" s="9">
        <v>1965.2339999999999</v>
      </c>
      <c r="O121" s="9">
        <v>28470.244999999999</v>
      </c>
      <c r="P121" s="108">
        <f t="shared" si="2"/>
        <v>26505.010999999999</v>
      </c>
      <c r="Q121" s="108"/>
      <c r="R121" s="13"/>
      <c r="S121" s="13"/>
      <c r="T121" s="13"/>
      <c r="U121" s="13"/>
      <c r="V121" s="13"/>
      <c r="W121" s="18"/>
      <c r="X121" s="117"/>
      <c r="Y121" s="117"/>
      <c r="Z121" s="117"/>
      <c r="AA121" s="117"/>
      <c r="AB121" s="20"/>
      <c r="AC121" s="20"/>
      <c r="AD121" s="117"/>
      <c r="AE121" s="117"/>
      <c r="AF121" s="18"/>
    </row>
    <row r="122" spans="1:32" x14ac:dyDescent="0.2">
      <c r="A122" s="121" t="s">
        <v>42</v>
      </c>
      <c r="B122" s="122"/>
      <c r="C122" s="121" t="s">
        <v>30</v>
      </c>
      <c r="D122" s="122"/>
      <c r="E122" s="9">
        <v>3069.0920000000001</v>
      </c>
      <c r="F122" s="9">
        <v>40207.659</v>
      </c>
      <c r="G122" s="128">
        <f t="shared" si="3"/>
        <v>37138.567000000003</v>
      </c>
      <c r="H122" s="129"/>
      <c r="I122" s="13"/>
      <c r="J122" s="116" t="s">
        <v>44</v>
      </c>
      <c r="K122" s="116"/>
      <c r="L122" s="116" t="s">
        <v>30</v>
      </c>
      <c r="M122" s="116"/>
      <c r="N122" s="9">
        <v>4076.1770000000001</v>
      </c>
      <c r="O122" s="9">
        <v>32558.833999999999</v>
      </c>
      <c r="P122" s="108">
        <f t="shared" si="2"/>
        <v>28482.656999999999</v>
      </c>
      <c r="Q122" s="108"/>
      <c r="R122" s="13"/>
      <c r="S122" s="13"/>
      <c r="T122" s="13"/>
      <c r="U122" s="13"/>
      <c r="V122" s="13"/>
      <c r="W122" s="18"/>
      <c r="X122" s="117"/>
      <c r="Y122" s="117"/>
      <c r="Z122" s="117"/>
      <c r="AA122" s="117"/>
      <c r="AB122" s="20"/>
      <c r="AC122" s="20"/>
      <c r="AD122" s="117"/>
      <c r="AE122" s="117"/>
      <c r="AF122" s="18"/>
    </row>
    <row r="123" spans="1:32" x14ac:dyDescent="0.2">
      <c r="A123" s="121" t="s">
        <v>44</v>
      </c>
      <c r="B123" s="122"/>
      <c r="C123" s="121" t="s">
        <v>30</v>
      </c>
      <c r="D123" s="122"/>
      <c r="E123" s="9">
        <v>4546.4539999999997</v>
      </c>
      <c r="F123" s="9">
        <v>30891.696</v>
      </c>
      <c r="G123" s="128">
        <f t="shared" si="3"/>
        <v>26345.241999999998</v>
      </c>
      <c r="H123" s="129"/>
      <c r="I123" s="13"/>
      <c r="J123" s="116" t="s">
        <v>44</v>
      </c>
      <c r="K123" s="116"/>
      <c r="L123" s="116" t="s">
        <v>30</v>
      </c>
      <c r="M123" s="116"/>
      <c r="N123" s="9">
        <v>3671.5940000000001</v>
      </c>
      <c r="O123" s="9">
        <v>35907.091</v>
      </c>
      <c r="P123" s="108">
        <f t="shared" si="2"/>
        <v>32235.496999999999</v>
      </c>
      <c r="Q123" s="108"/>
      <c r="R123" s="13"/>
      <c r="S123" s="13"/>
      <c r="T123" s="13"/>
      <c r="U123" s="13"/>
      <c r="V123" s="13"/>
      <c r="W123" s="18"/>
      <c r="X123" s="117"/>
      <c r="Y123" s="117"/>
      <c r="Z123" s="117"/>
      <c r="AA123" s="117"/>
      <c r="AB123" s="20"/>
      <c r="AC123" s="20"/>
      <c r="AD123" s="117"/>
      <c r="AE123" s="117"/>
      <c r="AF123" s="18"/>
    </row>
    <row r="124" spans="1:32" x14ac:dyDescent="0.2">
      <c r="A124" s="121" t="s">
        <v>44</v>
      </c>
      <c r="B124" s="122"/>
      <c r="C124" s="121" t="s">
        <v>30</v>
      </c>
      <c r="D124" s="122"/>
      <c r="E124" s="9">
        <v>8780.7780000000002</v>
      </c>
      <c r="F124" s="9">
        <v>36700.993000000002</v>
      </c>
      <c r="G124" s="128">
        <f t="shared" si="3"/>
        <v>27920.215000000004</v>
      </c>
      <c r="H124" s="129"/>
      <c r="I124" s="13"/>
      <c r="J124" s="116" t="s">
        <v>44</v>
      </c>
      <c r="K124" s="116"/>
      <c r="L124" s="116" t="s">
        <v>30</v>
      </c>
      <c r="M124" s="116"/>
      <c r="N124" s="9">
        <v>1269.991</v>
      </c>
      <c r="O124" s="9">
        <v>34070.286</v>
      </c>
      <c r="P124" s="108">
        <f t="shared" si="2"/>
        <v>32800.294999999998</v>
      </c>
      <c r="Q124" s="108"/>
      <c r="R124" s="13"/>
      <c r="S124" s="13"/>
      <c r="T124" s="13"/>
      <c r="U124" s="13"/>
      <c r="V124" s="13"/>
      <c r="W124" s="18"/>
      <c r="X124" s="117"/>
      <c r="Y124" s="117"/>
      <c r="Z124" s="117"/>
      <c r="AA124" s="117"/>
      <c r="AB124" s="20"/>
      <c r="AC124" s="20"/>
      <c r="AD124" s="117"/>
      <c r="AE124" s="117"/>
      <c r="AF124" s="18"/>
    </row>
    <row r="125" spans="1:32" x14ac:dyDescent="0.2">
      <c r="A125" s="121" t="s">
        <v>44</v>
      </c>
      <c r="B125" s="122"/>
      <c r="C125" s="121" t="s">
        <v>30</v>
      </c>
      <c r="D125" s="122"/>
      <c r="E125" s="9">
        <v>5486.0649999999996</v>
      </c>
      <c r="F125" s="9">
        <v>33643.970999999998</v>
      </c>
      <c r="G125" s="128">
        <f t="shared" si="3"/>
        <v>28157.905999999999</v>
      </c>
      <c r="H125" s="129"/>
      <c r="I125" s="13"/>
      <c r="J125" s="116" t="s">
        <v>44</v>
      </c>
      <c r="K125" s="116"/>
      <c r="L125" s="116" t="s">
        <v>30</v>
      </c>
      <c r="M125" s="116"/>
      <c r="N125" s="9">
        <v>885.33299999999997</v>
      </c>
      <c r="O125" s="9">
        <v>26192.330999999998</v>
      </c>
      <c r="P125" s="108">
        <f t="shared" si="2"/>
        <v>25306.998</v>
      </c>
      <c r="Q125" s="108"/>
      <c r="R125" s="13"/>
      <c r="S125" s="13"/>
      <c r="T125" s="13"/>
      <c r="U125" s="13"/>
      <c r="V125" s="13"/>
      <c r="W125" s="18"/>
      <c r="X125" s="117"/>
      <c r="Y125" s="117"/>
      <c r="Z125" s="117"/>
      <c r="AA125" s="117"/>
      <c r="AB125" s="20"/>
      <c r="AC125" s="20"/>
      <c r="AD125" s="117"/>
      <c r="AE125" s="117"/>
      <c r="AF125" s="18"/>
    </row>
    <row r="126" spans="1:32" x14ac:dyDescent="0.2">
      <c r="A126" s="121" t="s">
        <v>44</v>
      </c>
      <c r="B126" s="122"/>
      <c r="C126" s="121" t="s">
        <v>30</v>
      </c>
      <c r="D126" s="122"/>
      <c r="E126" s="9">
        <v>3002.7179999999998</v>
      </c>
      <c r="F126" s="9">
        <v>30755.255000000001</v>
      </c>
      <c r="G126" s="128">
        <f t="shared" si="3"/>
        <v>27752.537</v>
      </c>
      <c r="H126" s="129"/>
      <c r="I126" s="13"/>
      <c r="J126" s="116" t="s">
        <v>44</v>
      </c>
      <c r="K126" s="116"/>
      <c r="L126" s="116" t="s">
        <v>30</v>
      </c>
      <c r="M126" s="116"/>
      <c r="N126" s="9">
        <v>1303.296</v>
      </c>
      <c r="O126" s="9">
        <v>28847.440999999999</v>
      </c>
      <c r="P126" s="108">
        <f t="shared" si="2"/>
        <v>27544.145</v>
      </c>
      <c r="Q126" s="108"/>
      <c r="R126" s="13"/>
      <c r="S126" s="13"/>
      <c r="T126" s="13"/>
      <c r="U126" s="13"/>
      <c r="V126" s="13"/>
      <c r="W126" s="18"/>
      <c r="X126" s="117"/>
      <c r="Y126" s="117"/>
      <c r="Z126" s="117"/>
      <c r="AA126" s="117"/>
      <c r="AB126" s="20"/>
      <c r="AC126" s="20"/>
      <c r="AD126" s="117"/>
      <c r="AE126" s="117"/>
      <c r="AF126" s="18"/>
    </row>
    <row r="127" spans="1:32" x14ac:dyDescent="0.2">
      <c r="A127" s="121" t="s">
        <v>44</v>
      </c>
      <c r="B127" s="122"/>
      <c r="C127" s="121" t="s">
        <v>30</v>
      </c>
      <c r="D127" s="122"/>
      <c r="E127" s="9">
        <v>4453.8440000000001</v>
      </c>
      <c r="F127" s="9">
        <v>34908.358999999997</v>
      </c>
      <c r="G127" s="128">
        <f t="shared" si="3"/>
        <v>30454.514999999996</v>
      </c>
      <c r="H127" s="129"/>
      <c r="I127" s="13"/>
      <c r="J127" s="116" t="s">
        <v>44</v>
      </c>
      <c r="K127" s="116"/>
      <c r="L127" s="116" t="s">
        <v>30</v>
      </c>
      <c r="M127" s="116"/>
      <c r="N127" s="9">
        <v>5785.8109999999997</v>
      </c>
      <c r="O127" s="9">
        <v>42820.142</v>
      </c>
      <c r="P127" s="108">
        <f t="shared" si="2"/>
        <v>37034.330999999998</v>
      </c>
      <c r="Q127" s="108"/>
      <c r="R127" s="13"/>
      <c r="S127" s="13"/>
      <c r="T127" s="13"/>
      <c r="U127" s="13"/>
      <c r="V127" s="13"/>
      <c r="W127" s="18"/>
      <c r="X127" s="117"/>
      <c r="Y127" s="117"/>
      <c r="Z127" s="117"/>
      <c r="AA127" s="117"/>
      <c r="AB127" s="20"/>
      <c r="AC127" s="20"/>
      <c r="AD127" s="117"/>
      <c r="AE127" s="117"/>
      <c r="AF127" s="18"/>
    </row>
    <row r="128" spans="1:32" x14ac:dyDescent="0.2">
      <c r="A128" s="121" t="s">
        <v>44</v>
      </c>
      <c r="B128" s="122"/>
      <c r="C128" s="121" t="s">
        <v>30</v>
      </c>
      <c r="D128" s="122"/>
      <c r="E128" s="9">
        <v>2766.5189999999998</v>
      </c>
      <c r="F128" s="9">
        <v>27064.311000000002</v>
      </c>
      <c r="G128" s="128">
        <f t="shared" si="3"/>
        <v>24297.792000000001</v>
      </c>
      <c r="H128" s="129"/>
      <c r="I128" s="13"/>
      <c r="J128" s="116" t="s">
        <v>44</v>
      </c>
      <c r="K128" s="116"/>
      <c r="L128" s="116" t="s">
        <v>30</v>
      </c>
      <c r="M128" s="116"/>
      <c r="N128" s="9">
        <v>2650.4490000000001</v>
      </c>
      <c r="O128" s="9">
        <v>34585.074999999997</v>
      </c>
      <c r="P128" s="108">
        <f t="shared" si="2"/>
        <v>31934.625999999997</v>
      </c>
      <c r="Q128" s="108"/>
      <c r="R128" s="13"/>
      <c r="S128" s="13"/>
      <c r="T128" s="13"/>
      <c r="U128" s="13"/>
      <c r="V128" s="13"/>
      <c r="W128" s="18"/>
      <c r="X128" s="117"/>
      <c r="Y128" s="117"/>
      <c r="Z128" s="117"/>
      <c r="AA128" s="117"/>
      <c r="AB128" s="20"/>
      <c r="AC128" s="20"/>
      <c r="AD128" s="117"/>
      <c r="AE128" s="117"/>
      <c r="AF128" s="18"/>
    </row>
    <row r="129" spans="1:32" x14ac:dyDescent="0.2">
      <c r="A129" s="121" t="s">
        <v>44</v>
      </c>
      <c r="B129" s="122"/>
      <c r="C129" s="121" t="s">
        <v>30</v>
      </c>
      <c r="D129" s="122"/>
      <c r="E129" s="9">
        <v>5194.4889999999996</v>
      </c>
      <c r="F129" s="9">
        <v>33134.917000000001</v>
      </c>
      <c r="G129" s="128">
        <f t="shared" si="3"/>
        <v>27940.428</v>
      </c>
      <c r="H129" s="129"/>
      <c r="I129" s="13"/>
      <c r="J129" s="116" t="s">
        <v>44</v>
      </c>
      <c r="K129" s="116"/>
      <c r="L129" s="116" t="s">
        <v>30</v>
      </c>
      <c r="M129" s="116"/>
      <c r="N129" s="9">
        <v>3543.2179999999998</v>
      </c>
      <c r="O129" s="9">
        <v>36771.74</v>
      </c>
      <c r="P129" s="108">
        <f t="shared" si="2"/>
        <v>33228.521999999997</v>
      </c>
      <c r="Q129" s="108"/>
      <c r="R129" s="13"/>
      <c r="S129" s="13"/>
      <c r="T129" s="13"/>
      <c r="U129" s="13"/>
      <c r="V129" s="13"/>
      <c r="W129" s="18"/>
      <c r="X129" s="117"/>
      <c r="Y129" s="117"/>
      <c r="Z129" s="117"/>
      <c r="AA129" s="117"/>
      <c r="AB129" s="20"/>
      <c r="AC129" s="20"/>
      <c r="AD129" s="117"/>
      <c r="AE129" s="117"/>
      <c r="AF129" s="18"/>
    </row>
    <row r="130" spans="1:32" x14ac:dyDescent="0.2">
      <c r="A130" s="121" t="s">
        <v>44</v>
      </c>
      <c r="B130" s="122"/>
      <c r="C130" s="121" t="s">
        <v>30</v>
      </c>
      <c r="D130" s="122"/>
      <c r="E130" s="9">
        <v>6881.893</v>
      </c>
      <c r="F130" s="9">
        <v>34107.911999999997</v>
      </c>
      <c r="G130" s="128">
        <f t="shared" si="3"/>
        <v>27226.018999999997</v>
      </c>
      <c r="H130" s="129"/>
      <c r="I130" s="13"/>
      <c r="J130" s="116" t="s">
        <v>46</v>
      </c>
      <c r="K130" s="116"/>
      <c r="L130" s="116" t="s">
        <v>30</v>
      </c>
      <c r="M130" s="116"/>
      <c r="N130" s="9">
        <v>3463.0189999999998</v>
      </c>
      <c r="O130" s="9">
        <v>28538.767</v>
      </c>
      <c r="P130" s="108">
        <f t="shared" si="2"/>
        <v>25075.748</v>
      </c>
      <c r="Q130" s="108"/>
      <c r="R130" s="13"/>
      <c r="S130" s="13"/>
      <c r="T130" s="13"/>
      <c r="U130" s="13"/>
      <c r="V130" s="13"/>
      <c r="W130" s="18"/>
      <c r="X130" s="117"/>
      <c r="Y130" s="117"/>
      <c r="Z130" s="117"/>
      <c r="AA130" s="117"/>
      <c r="AB130" s="20"/>
      <c r="AC130" s="20"/>
      <c r="AD130" s="117"/>
      <c r="AE130" s="117"/>
      <c r="AF130" s="18"/>
    </row>
    <row r="131" spans="1:32" x14ac:dyDescent="0.2">
      <c r="A131" s="121" t="s">
        <v>44</v>
      </c>
      <c r="B131" s="122"/>
      <c r="C131" s="121" t="s">
        <v>30</v>
      </c>
      <c r="D131" s="122"/>
      <c r="E131" s="9">
        <v>2800.819</v>
      </c>
      <c r="F131" s="9">
        <v>30625.858</v>
      </c>
      <c r="G131" s="128">
        <f t="shared" si="3"/>
        <v>27825.039000000001</v>
      </c>
      <c r="H131" s="129"/>
      <c r="I131" s="13"/>
      <c r="J131" s="116" t="s">
        <v>46</v>
      </c>
      <c r="K131" s="116"/>
      <c r="L131" s="116" t="s">
        <v>30</v>
      </c>
      <c r="M131" s="116"/>
      <c r="N131" s="9">
        <v>7463.7889999999998</v>
      </c>
      <c r="O131" s="9">
        <v>36387.292000000001</v>
      </c>
      <c r="P131" s="108">
        <f t="shared" si="2"/>
        <v>28923.503000000001</v>
      </c>
      <c r="Q131" s="108"/>
      <c r="R131" s="13"/>
      <c r="S131" s="13"/>
      <c r="T131" s="13"/>
      <c r="U131" s="13"/>
      <c r="V131" s="13"/>
      <c r="W131" s="18"/>
      <c r="X131" s="117"/>
      <c r="Y131" s="117"/>
      <c r="Z131" s="117"/>
      <c r="AA131" s="117"/>
      <c r="AB131" s="20"/>
      <c r="AC131" s="20"/>
      <c r="AD131" s="117"/>
      <c r="AE131" s="117"/>
      <c r="AF131" s="18"/>
    </row>
    <row r="132" spans="1:32" x14ac:dyDescent="0.2">
      <c r="A132" s="121" t="s">
        <v>44</v>
      </c>
      <c r="B132" s="122"/>
      <c r="C132" s="121" t="s">
        <v>30</v>
      </c>
      <c r="D132" s="122"/>
      <c r="E132" s="9">
        <v>2790.8690000000001</v>
      </c>
      <c r="F132" s="9">
        <v>29350.918000000001</v>
      </c>
      <c r="G132" s="128">
        <f t="shared" si="3"/>
        <v>26560.049000000003</v>
      </c>
      <c r="H132" s="129"/>
      <c r="I132" s="13"/>
      <c r="J132" s="116" t="s">
        <v>46</v>
      </c>
      <c r="K132" s="116"/>
      <c r="L132" s="116" t="s">
        <v>30</v>
      </c>
      <c r="M132" s="116"/>
      <c r="N132" s="9">
        <v>3116.9290000000001</v>
      </c>
      <c r="O132" s="9">
        <v>30076.167000000001</v>
      </c>
      <c r="P132" s="108">
        <f t="shared" si="2"/>
        <v>26959.238000000001</v>
      </c>
      <c r="Q132" s="108"/>
      <c r="R132" s="13"/>
      <c r="S132" s="13"/>
      <c r="T132" s="13"/>
      <c r="U132" s="13"/>
      <c r="V132" s="13"/>
      <c r="W132" s="18"/>
      <c r="X132" s="117"/>
      <c r="Y132" s="117"/>
      <c r="Z132" s="117"/>
      <c r="AA132" s="117"/>
      <c r="AB132" s="20"/>
      <c r="AC132" s="20"/>
      <c r="AD132" s="117"/>
      <c r="AE132" s="117"/>
      <c r="AF132" s="18"/>
    </row>
    <row r="133" spans="1:32" x14ac:dyDescent="0.2">
      <c r="A133" s="121" t="s">
        <v>44</v>
      </c>
      <c r="B133" s="122"/>
      <c r="C133" s="121" t="s">
        <v>30</v>
      </c>
      <c r="D133" s="122"/>
      <c r="E133" s="9">
        <v>5617.0860000000002</v>
      </c>
      <c r="F133" s="9">
        <v>32520.344000000001</v>
      </c>
      <c r="G133" s="128">
        <f t="shared" si="3"/>
        <v>26903.258000000002</v>
      </c>
      <c r="H133" s="129"/>
      <c r="I133" s="13"/>
      <c r="J133" s="116" t="s">
        <v>46</v>
      </c>
      <c r="K133" s="116"/>
      <c r="L133" s="116" t="s">
        <v>30</v>
      </c>
      <c r="M133" s="116"/>
      <c r="N133" s="9">
        <v>3773.9180000000001</v>
      </c>
      <c r="O133" s="9">
        <v>31367.89</v>
      </c>
      <c r="P133" s="108">
        <f t="shared" si="2"/>
        <v>27593.971999999998</v>
      </c>
      <c r="Q133" s="108"/>
      <c r="R133" s="13"/>
      <c r="S133" s="13"/>
      <c r="T133" s="13"/>
      <c r="U133" s="13"/>
      <c r="V133" s="13"/>
      <c r="W133" s="18"/>
      <c r="X133" s="117"/>
      <c r="Y133" s="117"/>
      <c r="Z133" s="117"/>
      <c r="AA133" s="117"/>
      <c r="AB133" s="20"/>
      <c r="AC133" s="20"/>
      <c r="AD133" s="117"/>
      <c r="AE133" s="117"/>
      <c r="AF133" s="18"/>
    </row>
    <row r="134" spans="1:32" x14ac:dyDescent="0.2">
      <c r="A134" s="121" t="s">
        <v>44</v>
      </c>
      <c r="B134" s="122"/>
      <c r="C134" s="121" t="s">
        <v>30</v>
      </c>
      <c r="D134" s="122"/>
      <c r="E134" s="9">
        <v>3914.6790000000001</v>
      </c>
      <c r="F134" s="9">
        <v>32522.621999999999</v>
      </c>
      <c r="G134" s="128">
        <f t="shared" si="3"/>
        <v>28607.942999999999</v>
      </c>
      <c r="H134" s="129"/>
      <c r="I134" s="13"/>
      <c r="J134" s="116" t="s">
        <v>46</v>
      </c>
      <c r="K134" s="116"/>
      <c r="L134" s="116" t="s">
        <v>30</v>
      </c>
      <c r="M134" s="116"/>
      <c r="N134" s="9">
        <v>2055.252</v>
      </c>
      <c r="O134" s="9">
        <v>23466.554</v>
      </c>
      <c r="P134" s="108">
        <f t="shared" si="2"/>
        <v>21411.302</v>
      </c>
      <c r="Q134" s="108"/>
      <c r="R134" s="13"/>
      <c r="S134" s="13"/>
      <c r="T134" s="13"/>
      <c r="U134" s="13"/>
      <c r="V134" s="13"/>
      <c r="W134" s="18"/>
      <c r="X134" s="117"/>
      <c r="Y134" s="117"/>
      <c r="Z134" s="117"/>
      <c r="AA134" s="117"/>
      <c r="AB134" s="20"/>
      <c r="AC134" s="20"/>
      <c r="AD134" s="117"/>
      <c r="AE134" s="117"/>
      <c r="AF134" s="18"/>
    </row>
    <row r="135" spans="1:32" x14ac:dyDescent="0.2">
      <c r="A135" s="121" t="s">
        <v>44</v>
      </c>
      <c r="B135" s="122"/>
      <c r="C135" s="121" t="s">
        <v>30</v>
      </c>
      <c r="D135" s="122"/>
      <c r="E135" s="9">
        <v>7903.7449999999999</v>
      </c>
      <c r="F135" s="9">
        <v>37589.625</v>
      </c>
      <c r="G135" s="128">
        <f t="shared" si="3"/>
        <v>29685.88</v>
      </c>
      <c r="H135" s="129"/>
      <c r="I135" s="13"/>
      <c r="J135" s="116" t="s">
        <v>46</v>
      </c>
      <c r="K135" s="116"/>
      <c r="L135" s="116" t="s">
        <v>30</v>
      </c>
      <c r="M135" s="116"/>
      <c r="N135" s="9">
        <v>3119.5210000000002</v>
      </c>
      <c r="O135" s="9">
        <v>27843.105</v>
      </c>
      <c r="P135" s="108">
        <f t="shared" si="2"/>
        <v>24723.583999999999</v>
      </c>
      <c r="Q135" s="108"/>
      <c r="R135" s="13"/>
      <c r="S135" s="13"/>
      <c r="T135" s="13"/>
      <c r="U135" s="13"/>
      <c r="V135" s="13"/>
      <c r="W135" s="18"/>
      <c r="X135" s="117"/>
      <c r="Y135" s="117"/>
      <c r="Z135" s="117"/>
      <c r="AA135" s="117"/>
      <c r="AB135" s="20"/>
      <c r="AC135" s="20"/>
      <c r="AD135" s="117"/>
      <c r="AE135" s="117"/>
      <c r="AF135" s="18"/>
    </row>
    <row r="136" spans="1:32" x14ac:dyDescent="0.2">
      <c r="A136" s="121" t="s">
        <v>44</v>
      </c>
      <c r="B136" s="122"/>
      <c r="C136" s="121" t="s">
        <v>30</v>
      </c>
      <c r="D136" s="122"/>
      <c r="E136" s="9">
        <v>7371.7280000000001</v>
      </c>
      <c r="F136" s="9">
        <v>45810.214</v>
      </c>
      <c r="G136" s="128">
        <f t="shared" si="3"/>
        <v>38438.485999999997</v>
      </c>
      <c r="H136" s="129"/>
      <c r="I136" s="13"/>
      <c r="J136" s="116" t="s">
        <v>46</v>
      </c>
      <c r="K136" s="116"/>
      <c r="L136" s="116" t="s">
        <v>30</v>
      </c>
      <c r="M136" s="116"/>
      <c r="N136" s="9">
        <v>3781.4589999999998</v>
      </c>
      <c r="O136" s="9">
        <v>30818.645</v>
      </c>
      <c r="P136" s="108">
        <f t="shared" si="2"/>
        <v>27037.186000000002</v>
      </c>
      <c r="Q136" s="108"/>
      <c r="R136" s="13"/>
      <c r="S136" s="13"/>
      <c r="T136" s="13"/>
      <c r="U136" s="13"/>
      <c r="V136" s="13"/>
      <c r="W136" s="18"/>
      <c r="X136" s="117"/>
      <c r="Y136" s="117"/>
      <c r="Z136" s="117"/>
      <c r="AA136" s="117"/>
      <c r="AB136" s="20"/>
      <c r="AC136" s="20"/>
      <c r="AD136" s="117"/>
      <c r="AE136" s="117"/>
      <c r="AF136" s="18"/>
    </row>
    <row r="137" spans="1:32" x14ac:dyDescent="0.2">
      <c r="A137" s="121" t="s">
        <v>44</v>
      </c>
      <c r="B137" s="122"/>
      <c r="C137" s="121" t="s">
        <v>30</v>
      </c>
      <c r="D137" s="122"/>
      <c r="E137" s="9">
        <v>4822.5039999999999</v>
      </c>
      <c r="F137" s="9">
        <v>29198.793000000001</v>
      </c>
      <c r="G137" s="128">
        <f t="shared" si="3"/>
        <v>24376.289000000001</v>
      </c>
      <c r="H137" s="129"/>
      <c r="I137" s="13"/>
      <c r="J137" s="116" t="s">
        <v>46</v>
      </c>
      <c r="K137" s="116"/>
      <c r="L137" s="116" t="s">
        <v>30</v>
      </c>
      <c r="M137" s="116"/>
      <c r="N137" s="9">
        <v>6223.018</v>
      </c>
      <c r="O137" s="9">
        <v>34074.108999999997</v>
      </c>
      <c r="P137" s="108">
        <f t="shared" si="2"/>
        <v>27851.090999999997</v>
      </c>
      <c r="Q137" s="108"/>
      <c r="R137" s="13"/>
      <c r="S137" s="13"/>
      <c r="T137" s="13"/>
      <c r="U137" s="13"/>
      <c r="V137" s="13"/>
      <c r="W137" s="18"/>
      <c r="X137" s="117"/>
      <c r="Y137" s="117"/>
      <c r="Z137" s="117"/>
      <c r="AA137" s="117"/>
      <c r="AB137" s="20"/>
      <c r="AC137" s="20"/>
      <c r="AD137" s="117"/>
      <c r="AE137" s="117"/>
      <c r="AF137" s="18"/>
    </row>
    <row r="138" spans="1:32" x14ac:dyDescent="0.2">
      <c r="A138" s="121" t="s">
        <v>44</v>
      </c>
      <c r="B138" s="122"/>
      <c r="C138" s="121" t="s">
        <v>30</v>
      </c>
      <c r="D138" s="122"/>
      <c r="E138" s="9">
        <v>7168.5990000000002</v>
      </c>
      <c r="F138" s="9">
        <v>34481.258000000002</v>
      </c>
      <c r="G138" s="128">
        <f t="shared" si="3"/>
        <v>27312.659</v>
      </c>
      <c r="H138" s="129"/>
      <c r="I138" s="13"/>
      <c r="J138" s="116" t="s">
        <v>46</v>
      </c>
      <c r="K138" s="116"/>
      <c r="L138" s="116" t="s">
        <v>30</v>
      </c>
      <c r="M138" s="116"/>
      <c r="N138" s="9">
        <v>6760.2190000000001</v>
      </c>
      <c r="O138" s="9">
        <v>40735.146000000001</v>
      </c>
      <c r="P138" s="108">
        <f t="shared" si="2"/>
        <v>33974.927000000003</v>
      </c>
      <c r="Q138" s="108"/>
      <c r="R138" s="13"/>
      <c r="S138" s="13"/>
      <c r="T138" s="13"/>
      <c r="U138" s="13"/>
      <c r="V138" s="13"/>
      <c r="W138" s="18"/>
      <c r="X138" s="117"/>
      <c r="Y138" s="117"/>
      <c r="Z138" s="117"/>
      <c r="AA138" s="117"/>
      <c r="AB138" s="20"/>
      <c r="AC138" s="20"/>
      <c r="AD138" s="117"/>
      <c r="AE138" s="117"/>
      <c r="AF138" s="18"/>
    </row>
    <row r="139" spans="1:32" x14ac:dyDescent="0.2">
      <c r="A139" s="121" t="s">
        <v>45</v>
      </c>
      <c r="B139" s="122"/>
      <c r="C139" s="121" t="s">
        <v>30</v>
      </c>
      <c r="D139" s="122"/>
      <c r="E139" s="9">
        <v>3760.4859999999999</v>
      </c>
      <c r="F139" s="9">
        <v>31174.632000000001</v>
      </c>
      <c r="G139" s="128">
        <f t="shared" si="3"/>
        <v>27414.146000000001</v>
      </c>
      <c r="H139" s="129"/>
      <c r="I139" s="13"/>
      <c r="J139" s="116" t="s">
        <v>46</v>
      </c>
      <c r="K139" s="116"/>
      <c r="L139" s="116" t="s">
        <v>30</v>
      </c>
      <c r="M139" s="116"/>
      <c r="N139" s="9">
        <v>4978.32</v>
      </c>
      <c r="O139" s="9">
        <v>33420.052000000003</v>
      </c>
      <c r="P139" s="108">
        <f t="shared" si="2"/>
        <v>28441.732000000004</v>
      </c>
      <c r="Q139" s="108"/>
      <c r="R139" s="13"/>
      <c r="S139" s="13"/>
      <c r="T139" s="13"/>
      <c r="U139" s="13"/>
      <c r="V139" s="13"/>
      <c r="W139" s="18"/>
      <c r="X139" s="117"/>
      <c r="Y139" s="117"/>
      <c r="Z139" s="117"/>
      <c r="AA139" s="117"/>
      <c r="AB139" s="20"/>
      <c r="AC139" s="20"/>
      <c r="AD139" s="117"/>
      <c r="AE139" s="117"/>
      <c r="AF139" s="18"/>
    </row>
    <row r="140" spans="1:32" x14ac:dyDescent="0.2">
      <c r="A140" s="121" t="s">
        <v>45</v>
      </c>
      <c r="B140" s="122"/>
      <c r="C140" s="121" t="s">
        <v>30</v>
      </c>
      <c r="D140" s="122"/>
      <c r="E140" s="9">
        <v>7986.1959999999999</v>
      </c>
      <c r="F140" s="9">
        <v>32311.036</v>
      </c>
      <c r="G140" s="128">
        <f t="shared" si="3"/>
        <v>24324.84</v>
      </c>
      <c r="H140" s="129"/>
      <c r="I140" s="13"/>
      <c r="J140" s="116" t="s">
        <v>46</v>
      </c>
      <c r="K140" s="116"/>
      <c r="L140" s="116" t="s">
        <v>30</v>
      </c>
      <c r="M140" s="116"/>
      <c r="N140" s="9">
        <v>7095.6260000000002</v>
      </c>
      <c r="O140" s="9">
        <v>44013.05</v>
      </c>
      <c r="P140" s="108">
        <f t="shared" si="2"/>
        <v>36917.423999999999</v>
      </c>
      <c r="Q140" s="108"/>
      <c r="R140" s="13"/>
      <c r="S140" s="13"/>
      <c r="T140" s="13"/>
      <c r="U140" s="13"/>
      <c r="V140" s="13"/>
      <c r="W140" s="18"/>
      <c r="X140" s="117"/>
      <c r="Y140" s="117"/>
      <c r="Z140" s="117"/>
      <c r="AA140" s="117"/>
      <c r="AB140" s="20"/>
      <c r="AC140" s="20"/>
      <c r="AD140" s="117"/>
      <c r="AE140" s="117"/>
      <c r="AF140" s="18"/>
    </row>
    <row r="141" spans="1:32" x14ac:dyDescent="0.2">
      <c r="A141" s="121" t="s">
        <v>46</v>
      </c>
      <c r="B141" s="122"/>
      <c r="C141" s="121" t="s">
        <v>30</v>
      </c>
      <c r="D141" s="122"/>
      <c r="E141" s="9">
        <v>7166.4780000000001</v>
      </c>
      <c r="F141" s="9">
        <v>35336.584999999999</v>
      </c>
      <c r="G141" s="128">
        <f t="shared" si="3"/>
        <v>28170.107</v>
      </c>
      <c r="H141" s="129"/>
      <c r="I141" s="13"/>
      <c r="J141" s="116" t="s">
        <v>46</v>
      </c>
      <c r="K141" s="116"/>
      <c r="L141" s="116" t="s">
        <v>30</v>
      </c>
      <c r="M141" s="116"/>
      <c r="N141" s="9">
        <v>4375.2950000000001</v>
      </c>
      <c r="O141" s="9">
        <v>30961.788</v>
      </c>
      <c r="P141" s="108">
        <f t="shared" si="2"/>
        <v>26586.493000000002</v>
      </c>
      <c r="Q141" s="108"/>
      <c r="R141" s="13"/>
      <c r="S141" s="13"/>
      <c r="T141" s="13"/>
      <c r="U141" s="13"/>
      <c r="V141" s="13"/>
      <c r="W141" s="18"/>
      <c r="X141" s="117"/>
      <c r="Y141" s="117"/>
      <c r="Z141" s="117"/>
      <c r="AA141" s="117"/>
      <c r="AB141" s="20"/>
      <c r="AC141" s="20"/>
      <c r="AD141" s="117"/>
      <c r="AE141" s="117"/>
      <c r="AF141" s="18"/>
    </row>
    <row r="142" spans="1:32" x14ac:dyDescent="0.2">
      <c r="A142" s="121" t="s">
        <v>46</v>
      </c>
      <c r="B142" s="122"/>
      <c r="C142" s="121" t="s">
        <v>30</v>
      </c>
      <c r="D142" s="122"/>
      <c r="E142" s="9">
        <v>3281.779</v>
      </c>
      <c r="F142" s="9">
        <v>27798.436000000002</v>
      </c>
      <c r="G142" s="128">
        <f t="shared" si="3"/>
        <v>24516.657000000003</v>
      </c>
      <c r="H142" s="129"/>
      <c r="I142" s="13"/>
      <c r="J142" s="119"/>
      <c r="K142" s="119"/>
      <c r="L142" s="119"/>
      <c r="M142" s="119"/>
      <c r="N142" s="119"/>
      <c r="O142" s="119"/>
      <c r="P142" s="13"/>
      <c r="Q142" s="13"/>
      <c r="R142" s="13"/>
      <c r="S142" s="13"/>
      <c r="T142" s="13"/>
      <c r="U142" s="13"/>
      <c r="V142" s="13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</row>
    <row r="143" spans="1:32" x14ac:dyDescent="0.2">
      <c r="A143" s="121" t="s">
        <v>46</v>
      </c>
      <c r="B143" s="122"/>
      <c r="C143" s="121" t="s">
        <v>30</v>
      </c>
      <c r="D143" s="122"/>
      <c r="E143" s="9">
        <v>7160.5079999999998</v>
      </c>
      <c r="F143" s="9">
        <v>37498.9</v>
      </c>
      <c r="G143" s="128">
        <f t="shared" si="3"/>
        <v>30338.392</v>
      </c>
      <c r="H143" s="129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8"/>
      <c r="X143" s="18"/>
      <c r="Y143" s="18"/>
      <c r="Z143" s="18"/>
      <c r="AA143" s="18"/>
      <c r="AB143" s="18"/>
      <c r="AC143" s="18"/>
      <c r="AD143" s="18"/>
      <c r="AE143" s="18"/>
      <c r="AF143" s="18"/>
    </row>
    <row r="144" spans="1:32" x14ac:dyDescent="0.2">
      <c r="A144" s="121" t="s">
        <v>46</v>
      </c>
      <c r="B144" s="122"/>
      <c r="C144" s="121" t="s">
        <v>30</v>
      </c>
      <c r="D144" s="122"/>
      <c r="E144" s="9">
        <v>1702.145</v>
      </c>
      <c r="F144" s="9">
        <v>23963.144</v>
      </c>
      <c r="G144" s="128">
        <f t="shared" si="3"/>
        <v>22260.999</v>
      </c>
      <c r="H144" s="129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</row>
    <row r="145" spans="1:35" x14ac:dyDescent="0.2">
      <c r="A145" s="121" t="s">
        <v>46</v>
      </c>
      <c r="B145" s="122"/>
      <c r="C145" s="121" t="s">
        <v>30</v>
      </c>
      <c r="D145" s="122"/>
      <c r="E145" s="9">
        <v>903.89700000000005</v>
      </c>
      <c r="F145" s="9">
        <v>28193.751</v>
      </c>
      <c r="G145" s="128">
        <f t="shared" si="3"/>
        <v>27289.853999999999</v>
      </c>
      <c r="H145" s="129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</row>
    <row r="146" spans="1:35" x14ac:dyDescent="0.2">
      <c r="A146" s="121" t="s">
        <v>46</v>
      </c>
      <c r="B146" s="122"/>
      <c r="C146" s="121" t="s">
        <v>30</v>
      </c>
      <c r="D146" s="122"/>
      <c r="E146" s="9">
        <v>943.06700000000001</v>
      </c>
      <c r="F146" s="9">
        <v>27974.597000000002</v>
      </c>
      <c r="G146" s="128">
        <f t="shared" si="3"/>
        <v>27031.530000000002</v>
      </c>
      <c r="H146" s="129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</row>
    <row r="147" spans="1:35" x14ac:dyDescent="0.2">
      <c r="A147" s="121" t="s">
        <v>46</v>
      </c>
      <c r="B147" s="122"/>
      <c r="C147" s="121" t="s">
        <v>47</v>
      </c>
      <c r="D147" s="122"/>
      <c r="E147" s="9">
        <v>6838.8739999999998</v>
      </c>
      <c r="F147" s="9">
        <v>38098.521999999997</v>
      </c>
      <c r="G147" s="128">
        <f t="shared" si="3"/>
        <v>31259.647999999997</v>
      </c>
      <c r="H147" s="129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</row>
    <row r="148" spans="1:35" x14ac:dyDescent="0.2">
      <c r="A148" s="121" t="s">
        <v>46</v>
      </c>
      <c r="B148" s="122"/>
      <c r="C148" s="121" t="s">
        <v>47</v>
      </c>
      <c r="D148" s="122"/>
      <c r="E148" s="9">
        <v>5991.4539999999997</v>
      </c>
      <c r="F148" s="9">
        <v>34673.625999999997</v>
      </c>
      <c r="G148" s="128">
        <f t="shared" si="3"/>
        <v>28682.171999999999</v>
      </c>
      <c r="H148" s="129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</row>
    <row r="149" spans="1:35" x14ac:dyDescent="0.2">
      <c r="A149" s="121" t="s">
        <v>46</v>
      </c>
      <c r="B149" s="122"/>
      <c r="C149" s="121" t="s">
        <v>30</v>
      </c>
      <c r="D149" s="122"/>
      <c r="E149" s="9">
        <v>7112.567</v>
      </c>
      <c r="F149" s="9">
        <v>31701.517</v>
      </c>
      <c r="G149" s="128">
        <f t="shared" si="3"/>
        <v>24588.95</v>
      </c>
      <c r="H149" s="129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</row>
    <row r="150" spans="1:35" x14ac:dyDescent="0.2">
      <c r="A150" s="121" t="s">
        <v>46</v>
      </c>
      <c r="B150" s="122"/>
      <c r="C150" s="121" t="s">
        <v>30</v>
      </c>
      <c r="D150" s="122"/>
      <c r="E150" s="9">
        <v>5406.4939999999997</v>
      </c>
      <c r="F150" s="9">
        <v>33872.053</v>
      </c>
      <c r="G150" s="128">
        <f t="shared" si="3"/>
        <v>28465.559000000001</v>
      </c>
      <c r="H150" s="129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</row>
    <row r="151" spans="1:35" x14ac:dyDescent="0.2">
      <c r="A151" s="121" t="s">
        <v>46</v>
      </c>
      <c r="B151" s="122"/>
      <c r="C151" s="134" t="s">
        <v>48</v>
      </c>
      <c r="D151" s="135"/>
      <c r="E151" s="9">
        <v>6874.5879999999997</v>
      </c>
      <c r="F151" s="9">
        <v>35777.249000000003</v>
      </c>
      <c r="G151" s="136">
        <f t="shared" si="3"/>
        <v>28902.661000000004</v>
      </c>
      <c r="H151" s="137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</row>
    <row r="152" spans="1:35" x14ac:dyDescent="0.2">
      <c r="A152" s="121" t="s">
        <v>46</v>
      </c>
      <c r="B152" s="122"/>
      <c r="C152" s="121" t="s">
        <v>48</v>
      </c>
      <c r="D152" s="122"/>
      <c r="E152" s="9">
        <v>1486.5519999999999</v>
      </c>
      <c r="F152" s="9">
        <v>26246.19</v>
      </c>
      <c r="G152" s="128">
        <f t="shared" si="3"/>
        <v>24759.637999999999</v>
      </c>
      <c r="H152" s="138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</row>
    <row r="153" spans="1:35" ht="17" x14ac:dyDescent="0.2">
      <c r="A153" s="78" t="s">
        <v>102</v>
      </c>
      <c r="B153" s="79"/>
      <c r="C153" s="80"/>
      <c r="D153" s="80"/>
      <c r="E153" s="81" t="s">
        <v>27</v>
      </c>
      <c r="F153" s="81" t="s">
        <v>104</v>
      </c>
      <c r="G153" s="81" t="s">
        <v>104</v>
      </c>
      <c r="H153" s="85"/>
      <c r="I153" s="57"/>
      <c r="J153" s="57"/>
      <c r="K153" s="57"/>
      <c r="L153" s="57"/>
      <c r="M153" s="58"/>
      <c r="N153" s="81" t="s">
        <v>27</v>
      </c>
      <c r="O153" s="81" t="s">
        <v>104</v>
      </c>
      <c r="P153" s="81" t="s">
        <v>104</v>
      </c>
      <c r="Q153" s="59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</row>
    <row r="154" spans="1:35" ht="21" x14ac:dyDescent="0.25">
      <c r="A154" s="26"/>
      <c r="B154" s="13"/>
      <c r="C154" s="13"/>
      <c r="D154" s="13"/>
      <c r="E154" s="13"/>
      <c r="F154" s="13"/>
      <c r="G154" s="13"/>
      <c r="H154" s="18"/>
      <c r="I154" s="18"/>
      <c r="J154" s="18"/>
      <c r="K154" s="18"/>
    </row>
    <row r="155" spans="1:35" x14ac:dyDescent="0.2">
      <c r="A155" s="7"/>
      <c r="B155" s="4"/>
      <c r="C155" s="4"/>
      <c r="D155" s="4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</row>
    <row r="156" spans="1:35" ht="21" x14ac:dyDescent="0.25">
      <c r="A156" s="3" t="s">
        <v>53</v>
      </c>
      <c r="B156" s="1"/>
      <c r="C156" s="1"/>
      <c r="D156" s="13"/>
      <c r="E156" s="150"/>
      <c r="F156" s="150"/>
      <c r="G156" s="150"/>
      <c r="H156" s="150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</row>
    <row r="157" spans="1:35" x14ac:dyDescent="0.2">
      <c r="A157" s="117"/>
      <c r="B157" s="117"/>
      <c r="C157" s="117"/>
      <c r="D157" s="117"/>
      <c r="E157" s="20"/>
      <c r="F157" s="20"/>
      <c r="G157" s="117"/>
      <c r="H157" s="117"/>
      <c r="I157" s="18"/>
      <c r="J157" s="20"/>
      <c r="K157" s="20"/>
      <c r="L157" s="18"/>
      <c r="M157" s="18"/>
      <c r="N157" s="18"/>
      <c r="O157" s="20"/>
      <c r="P157" s="20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3"/>
      <c r="AC157" s="13"/>
      <c r="AD157" s="13"/>
      <c r="AE157" s="13"/>
      <c r="AF157" s="13"/>
      <c r="AG157" s="13"/>
      <c r="AH157" s="13"/>
    </row>
    <row r="158" spans="1:35" ht="21" x14ac:dyDescent="0.25">
      <c r="A158" s="109" t="s">
        <v>89</v>
      </c>
      <c r="B158" s="110"/>
      <c r="C158" s="117"/>
      <c r="D158" s="117"/>
      <c r="E158" s="20"/>
      <c r="F158" s="20"/>
      <c r="G158" s="117"/>
      <c r="H158" s="117"/>
      <c r="I158" s="18"/>
      <c r="J158" s="109" t="s">
        <v>90</v>
      </c>
      <c r="K158" s="110"/>
      <c r="L158" s="18"/>
      <c r="M158" s="18"/>
      <c r="N158" s="18"/>
      <c r="O158" s="20"/>
      <c r="P158" s="20"/>
      <c r="Q158" s="18"/>
      <c r="R158" s="18"/>
      <c r="S158" s="109" t="s">
        <v>91</v>
      </c>
      <c r="T158" s="110"/>
      <c r="U158" s="18"/>
      <c r="V158" s="18"/>
      <c r="W158" s="18"/>
      <c r="X158" s="18"/>
      <c r="Y158" s="18"/>
      <c r="Z158" s="18"/>
      <c r="AA158" s="18"/>
      <c r="AB158" s="109" t="s">
        <v>92</v>
      </c>
      <c r="AC158" s="110"/>
      <c r="AD158" s="13"/>
      <c r="AE158" s="13"/>
      <c r="AF158" s="13"/>
      <c r="AG158" s="13"/>
      <c r="AH158" s="13"/>
    </row>
    <row r="159" spans="1:35" ht="15" customHeight="1" x14ac:dyDescent="0.2">
      <c r="A159" s="118" t="s">
        <v>36</v>
      </c>
      <c r="B159" s="118"/>
      <c r="C159" s="118" t="s">
        <v>37</v>
      </c>
      <c r="D159" s="118"/>
      <c r="E159" s="67" t="s">
        <v>49</v>
      </c>
      <c r="F159" s="67" t="s">
        <v>50</v>
      </c>
      <c r="G159" s="123" t="s">
        <v>93</v>
      </c>
      <c r="H159" s="124"/>
      <c r="J159" s="118" t="s">
        <v>36</v>
      </c>
      <c r="K159" s="118"/>
      <c r="L159" s="118" t="s">
        <v>37</v>
      </c>
      <c r="M159" s="118"/>
      <c r="N159" s="67" t="s">
        <v>49</v>
      </c>
      <c r="O159" s="67" t="s">
        <v>50</v>
      </c>
      <c r="P159" s="123" t="s">
        <v>93</v>
      </c>
      <c r="Q159" s="124"/>
      <c r="R159" s="13"/>
      <c r="S159" s="118" t="s">
        <v>36</v>
      </c>
      <c r="T159" s="118"/>
      <c r="U159" s="118" t="s">
        <v>37</v>
      </c>
      <c r="V159" s="118"/>
      <c r="W159" s="67" t="s">
        <v>49</v>
      </c>
      <c r="X159" s="67" t="s">
        <v>50</v>
      </c>
      <c r="Y159" s="123" t="s">
        <v>93</v>
      </c>
      <c r="Z159" s="124"/>
      <c r="AA159" s="13"/>
      <c r="AB159" s="118" t="s">
        <v>36</v>
      </c>
      <c r="AC159" s="118"/>
      <c r="AD159" s="118" t="s">
        <v>37</v>
      </c>
      <c r="AE159" s="118"/>
      <c r="AF159" s="67" t="s">
        <v>49</v>
      </c>
      <c r="AG159" s="67" t="s">
        <v>50</v>
      </c>
      <c r="AH159" s="123" t="s">
        <v>93</v>
      </c>
      <c r="AI159" s="124"/>
    </row>
    <row r="160" spans="1:35" x14ac:dyDescent="0.2">
      <c r="A160" s="118"/>
      <c r="B160" s="118"/>
      <c r="C160" s="118"/>
      <c r="D160" s="118"/>
      <c r="E160" s="68" t="s">
        <v>38</v>
      </c>
      <c r="F160" s="67" t="s">
        <v>38</v>
      </c>
      <c r="G160" s="125"/>
      <c r="H160" s="126"/>
      <c r="J160" s="118"/>
      <c r="K160" s="118"/>
      <c r="L160" s="118"/>
      <c r="M160" s="118"/>
      <c r="N160" s="68" t="s">
        <v>38</v>
      </c>
      <c r="O160" s="67" t="s">
        <v>38</v>
      </c>
      <c r="P160" s="125"/>
      <c r="Q160" s="126"/>
      <c r="R160" s="13"/>
      <c r="S160" s="118"/>
      <c r="T160" s="118"/>
      <c r="U160" s="118"/>
      <c r="V160" s="118"/>
      <c r="W160" s="68" t="s">
        <v>38</v>
      </c>
      <c r="X160" s="67" t="s">
        <v>38</v>
      </c>
      <c r="Y160" s="125"/>
      <c r="Z160" s="126"/>
      <c r="AA160" s="13"/>
      <c r="AB160" s="118"/>
      <c r="AC160" s="118"/>
      <c r="AD160" s="118"/>
      <c r="AE160" s="118"/>
      <c r="AF160" s="68" t="s">
        <v>38</v>
      </c>
      <c r="AG160" s="67" t="s">
        <v>38</v>
      </c>
      <c r="AH160" s="125"/>
      <c r="AI160" s="126"/>
    </row>
    <row r="161" spans="1:35" x14ac:dyDescent="0.2">
      <c r="A161" s="132" t="s">
        <v>39</v>
      </c>
      <c r="B161" s="132"/>
      <c r="C161" s="116" t="s">
        <v>33</v>
      </c>
      <c r="D161" s="116"/>
      <c r="E161" s="9">
        <v>3580.0320000000002</v>
      </c>
      <c r="F161" s="9">
        <v>11712.120999999999</v>
      </c>
      <c r="G161" s="133">
        <f>F161-E161</f>
        <v>8132.088999999999</v>
      </c>
      <c r="H161" s="133"/>
      <c r="J161" s="142" t="s">
        <v>54</v>
      </c>
      <c r="K161" s="142"/>
      <c r="L161" s="116" t="s">
        <v>30</v>
      </c>
      <c r="M161" s="116"/>
      <c r="N161" s="9">
        <v>3162.0169999999998</v>
      </c>
      <c r="O161" s="9">
        <v>11266.535</v>
      </c>
      <c r="P161" s="151">
        <f t="shared" ref="P161:P200" si="4">O161-N161</f>
        <v>8104.518</v>
      </c>
      <c r="Q161" s="152"/>
      <c r="R161" s="13"/>
      <c r="S161" s="142" t="s">
        <v>54</v>
      </c>
      <c r="T161" s="142"/>
      <c r="U161" s="116" t="s">
        <v>30</v>
      </c>
      <c r="V161" s="116"/>
      <c r="W161" s="9">
        <v>7103.2460000000001</v>
      </c>
      <c r="X161" s="9">
        <v>17347.273000000001</v>
      </c>
      <c r="Y161" s="143">
        <f>X161-W161</f>
        <v>10244.027000000002</v>
      </c>
      <c r="Z161" s="143"/>
      <c r="AA161" s="13"/>
      <c r="AB161" s="132" t="s">
        <v>39</v>
      </c>
      <c r="AC161" s="132"/>
      <c r="AD161" s="155" t="s">
        <v>33</v>
      </c>
      <c r="AE161" s="155"/>
      <c r="AF161" s="9">
        <v>14046.013999999999</v>
      </c>
      <c r="AG161" s="9">
        <v>25253.191999999999</v>
      </c>
      <c r="AH161" s="143">
        <f>AG161-AF161</f>
        <v>11207.178</v>
      </c>
      <c r="AI161" s="143"/>
    </row>
    <row r="162" spans="1:35" x14ac:dyDescent="0.2">
      <c r="A162" s="132" t="s">
        <v>39</v>
      </c>
      <c r="B162" s="132"/>
      <c r="C162" s="116" t="s">
        <v>33</v>
      </c>
      <c r="D162" s="116"/>
      <c r="E162" s="9">
        <v>3198.9349999999999</v>
      </c>
      <c r="F162" s="9">
        <v>12367.356</v>
      </c>
      <c r="G162" s="133">
        <f t="shared" ref="G162:G169" si="5">F162-E162</f>
        <v>9168.4210000000003</v>
      </c>
      <c r="H162" s="133"/>
      <c r="J162" s="142" t="s">
        <v>54</v>
      </c>
      <c r="K162" s="142"/>
      <c r="L162" s="116" t="s">
        <v>30</v>
      </c>
      <c r="M162" s="116"/>
      <c r="N162" s="9">
        <v>4782.2870000000003</v>
      </c>
      <c r="O162" s="9">
        <v>13663.477999999999</v>
      </c>
      <c r="P162" s="151">
        <f t="shared" si="4"/>
        <v>8881.1909999999989</v>
      </c>
      <c r="Q162" s="152"/>
      <c r="R162" s="13"/>
      <c r="S162" s="142" t="s">
        <v>54</v>
      </c>
      <c r="T162" s="142"/>
      <c r="U162" s="116" t="s">
        <v>30</v>
      </c>
      <c r="V162" s="116"/>
      <c r="W162" s="9">
        <v>4185.2830000000004</v>
      </c>
      <c r="X162" s="9">
        <v>11068.197</v>
      </c>
      <c r="Y162" s="143">
        <f t="shared" ref="Y162:Y184" si="6">X162-W162</f>
        <v>6882.9139999999998</v>
      </c>
      <c r="Z162" s="143"/>
      <c r="AA162" s="13"/>
      <c r="AB162" s="132" t="s">
        <v>39</v>
      </c>
      <c r="AC162" s="132"/>
      <c r="AD162" s="155" t="s">
        <v>33</v>
      </c>
      <c r="AE162" s="155"/>
      <c r="AF162" s="9">
        <v>13321.944</v>
      </c>
      <c r="AG162" s="9">
        <v>25785.523000000001</v>
      </c>
      <c r="AH162" s="143">
        <f t="shared" ref="AH162:AH188" si="7">AG162-AF162</f>
        <v>12463.579000000002</v>
      </c>
      <c r="AI162" s="143"/>
    </row>
    <row r="163" spans="1:35" x14ac:dyDescent="0.2">
      <c r="A163" s="132" t="s">
        <v>39</v>
      </c>
      <c r="B163" s="132"/>
      <c r="C163" s="116" t="s">
        <v>33</v>
      </c>
      <c r="D163" s="116"/>
      <c r="E163" s="9">
        <v>3526.9580000000001</v>
      </c>
      <c r="F163" s="9">
        <v>11491.213</v>
      </c>
      <c r="G163" s="133">
        <f t="shared" si="5"/>
        <v>7964.2549999999992</v>
      </c>
      <c r="H163" s="133"/>
      <c r="J163" s="142" t="s">
        <v>54</v>
      </c>
      <c r="K163" s="142"/>
      <c r="L163" s="116" t="s">
        <v>30</v>
      </c>
      <c r="M163" s="116"/>
      <c r="N163" s="9">
        <v>3264.3670000000002</v>
      </c>
      <c r="O163" s="9">
        <v>10112.012000000001</v>
      </c>
      <c r="P163" s="151">
        <f t="shared" si="4"/>
        <v>6847.6450000000004</v>
      </c>
      <c r="Q163" s="152"/>
      <c r="R163" s="13"/>
      <c r="S163" s="142" t="s">
        <v>54</v>
      </c>
      <c r="T163" s="142"/>
      <c r="U163" s="116" t="s">
        <v>30</v>
      </c>
      <c r="V163" s="116"/>
      <c r="W163" s="9">
        <v>3709.7689999999998</v>
      </c>
      <c r="X163" s="9">
        <v>11913.861999999999</v>
      </c>
      <c r="Y163" s="143">
        <f t="shared" si="6"/>
        <v>8204.0929999999989</v>
      </c>
      <c r="Z163" s="143"/>
      <c r="AA163" s="13"/>
      <c r="AB163" s="132" t="s">
        <v>39</v>
      </c>
      <c r="AC163" s="132"/>
      <c r="AD163" s="155" t="s">
        <v>33</v>
      </c>
      <c r="AE163" s="155"/>
      <c r="AF163" s="9">
        <v>14811.481</v>
      </c>
      <c r="AG163" s="9">
        <v>29598.69</v>
      </c>
      <c r="AH163" s="143">
        <f t="shared" si="7"/>
        <v>14787.208999999999</v>
      </c>
      <c r="AI163" s="143"/>
    </row>
    <row r="164" spans="1:35" x14ac:dyDescent="0.2">
      <c r="A164" s="132" t="s">
        <v>39</v>
      </c>
      <c r="B164" s="132"/>
      <c r="C164" s="116" t="s">
        <v>33</v>
      </c>
      <c r="D164" s="116"/>
      <c r="E164" s="9">
        <v>2546.58</v>
      </c>
      <c r="F164" s="9">
        <v>10114.84</v>
      </c>
      <c r="G164" s="133">
        <f t="shared" si="5"/>
        <v>7568.26</v>
      </c>
      <c r="H164" s="133"/>
      <c r="J164" s="142" t="s">
        <v>54</v>
      </c>
      <c r="K164" s="142"/>
      <c r="L164" s="116" t="s">
        <v>30</v>
      </c>
      <c r="M164" s="116"/>
      <c r="N164" s="9">
        <v>5650.0770000000002</v>
      </c>
      <c r="O164" s="9">
        <v>13228.102999999999</v>
      </c>
      <c r="P164" s="151">
        <f t="shared" si="4"/>
        <v>7578.0259999999989</v>
      </c>
      <c r="Q164" s="152"/>
      <c r="R164" s="13"/>
      <c r="S164" s="142" t="s">
        <v>54</v>
      </c>
      <c r="T164" s="142"/>
      <c r="U164" s="116" t="s">
        <v>30</v>
      </c>
      <c r="V164" s="116"/>
      <c r="W164" s="9">
        <v>3183.6179999999999</v>
      </c>
      <c r="X164" s="9">
        <v>10272.436</v>
      </c>
      <c r="Y164" s="143">
        <f t="shared" si="6"/>
        <v>7088.8179999999993</v>
      </c>
      <c r="Z164" s="143"/>
      <c r="AA164" s="13"/>
      <c r="AB164" s="132" t="s">
        <v>39</v>
      </c>
      <c r="AC164" s="132"/>
      <c r="AD164" s="155" t="s">
        <v>33</v>
      </c>
      <c r="AE164" s="155"/>
      <c r="AF164" s="9">
        <v>14919.932000000001</v>
      </c>
      <c r="AG164" s="9">
        <v>29463.008000000002</v>
      </c>
      <c r="AH164" s="143">
        <f t="shared" si="7"/>
        <v>14543.076000000001</v>
      </c>
      <c r="AI164" s="143"/>
    </row>
    <row r="165" spans="1:35" x14ac:dyDescent="0.2">
      <c r="A165" s="132" t="s">
        <v>39</v>
      </c>
      <c r="B165" s="132"/>
      <c r="C165" s="116" t="s">
        <v>33</v>
      </c>
      <c r="D165" s="116"/>
      <c r="E165" s="9">
        <v>2349.1060000000002</v>
      </c>
      <c r="F165" s="9">
        <v>8395.3349999999991</v>
      </c>
      <c r="G165" s="133">
        <f t="shared" si="5"/>
        <v>6046.2289999999994</v>
      </c>
      <c r="H165" s="133"/>
      <c r="J165" s="142" t="s">
        <v>54</v>
      </c>
      <c r="K165" s="142"/>
      <c r="L165" s="116" t="s">
        <v>30</v>
      </c>
      <c r="M165" s="116"/>
      <c r="N165" s="9">
        <v>3043.9560000000001</v>
      </c>
      <c r="O165" s="9">
        <v>10939.611000000001</v>
      </c>
      <c r="P165" s="151">
        <f t="shared" si="4"/>
        <v>7895.6550000000007</v>
      </c>
      <c r="Q165" s="152"/>
      <c r="R165" s="13"/>
      <c r="S165" s="142" t="s">
        <v>54</v>
      </c>
      <c r="T165" s="142"/>
      <c r="U165" s="116" t="s">
        <v>30</v>
      </c>
      <c r="V165" s="116"/>
      <c r="W165" s="9">
        <v>4004.7759999999998</v>
      </c>
      <c r="X165" s="9">
        <v>12818.178</v>
      </c>
      <c r="Y165" s="143">
        <f t="shared" si="6"/>
        <v>8813.402</v>
      </c>
      <c r="Z165" s="143"/>
      <c r="AA165" s="13"/>
      <c r="AB165" s="132" t="s">
        <v>39</v>
      </c>
      <c r="AC165" s="132"/>
      <c r="AD165" s="155" t="s">
        <v>33</v>
      </c>
      <c r="AE165" s="155"/>
      <c r="AF165" s="9">
        <v>19200.206999999999</v>
      </c>
      <c r="AG165" s="9">
        <v>32814.277000000002</v>
      </c>
      <c r="AH165" s="143">
        <f t="shared" si="7"/>
        <v>13614.070000000003</v>
      </c>
      <c r="AI165" s="143"/>
    </row>
    <row r="166" spans="1:35" x14ac:dyDescent="0.2">
      <c r="A166" s="132" t="s">
        <v>39</v>
      </c>
      <c r="B166" s="132"/>
      <c r="C166" s="116" t="s">
        <v>33</v>
      </c>
      <c r="D166" s="116"/>
      <c r="E166" s="9">
        <v>1904.829</v>
      </c>
      <c r="F166" s="9">
        <v>8370.8279999999995</v>
      </c>
      <c r="G166" s="133">
        <f t="shared" si="5"/>
        <v>6465.9989999999998</v>
      </c>
      <c r="H166" s="133"/>
      <c r="J166" s="142" t="s">
        <v>54</v>
      </c>
      <c r="K166" s="142"/>
      <c r="L166" s="116" t="s">
        <v>30</v>
      </c>
      <c r="M166" s="116"/>
      <c r="N166" s="9">
        <v>5653.2190000000001</v>
      </c>
      <c r="O166" s="9">
        <v>14342.618</v>
      </c>
      <c r="P166" s="151">
        <f t="shared" si="4"/>
        <v>8689.3990000000013</v>
      </c>
      <c r="Q166" s="152"/>
      <c r="R166" s="13"/>
      <c r="S166" s="142" t="s">
        <v>54</v>
      </c>
      <c r="T166" s="142"/>
      <c r="U166" s="116" t="s">
        <v>30</v>
      </c>
      <c r="V166" s="116"/>
      <c r="W166" s="9">
        <v>7870.2830000000004</v>
      </c>
      <c r="X166" s="9">
        <v>15529.739</v>
      </c>
      <c r="Y166" s="143">
        <f t="shared" si="6"/>
        <v>7659.4559999999992</v>
      </c>
      <c r="Z166" s="143"/>
      <c r="AA166" s="13"/>
      <c r="AB166" s="132" t="s">
        <v>39</v>
      </c>
      <c r="AC166" s="132"/>
      <c r="AD166" s="155" t="s">
        <v>33</v>
      </c>
      <c r="AE166" s="155"/>
      <c r="AF166" s="9">
        <v>17320.828000000001</v>
      </c>
      <c r="AG166" s="9">
        <v>32367.800999999999</v>
      </c>
      <c r="AH166" s="143">
        <f t="shared" si="7"/>
        <v>15046.972999999998</v>
      </c>
      <c r="AI166" s="143"/>
    </row>
    <row r="167" spans="1:35" x14ac:dyDescent="0.2">
      <c r="A167" s="132" t="s">
        <v>39</v>
      </c>
      <c r="B167" s="132"/>
      <c r="C167" s="116" t="s">
        <v>33</v>
      </c>
      <c r="D167" s="116"/>
      <c r="E167" s="9">
        <v>3194.7979999999998</v>
      </c>
      <c r="F167" s="9">
        <v>9332.0920000000006</v>
      </c>
      <c r="G167" s="133">
        <f t="shared" si="5"/>
        <v>6137.2940000000008</v>
      </c>
      <c r="H167" s="133"/>
      <c r="J167" s="142" t="s">
        <v>54</v>
      </c>
      <c r="K167" s="142"/>
      <c r="L167" s="116" t="s">
        <v>30</v>
      </c>
      <c r="M167" s="116"/>
      <c r="N167" s="9">
        <v>4139.0169999999998</v>
      </c>
      <c r="O167" s="9">
        <v>11489.694</v>
      </c>
      <c r="P167" s="151">
        <f t="shared" si="4"/>
        <v>7350.6769999999997</v>
      </c>
      <c r="Q167" s="152"/>
      <c r="R167" s="13"/>
      <c r="S167" s="142" t="s">
        <v>54</v>
      </c>
      <c r="T167" s="142"/>
      <c r="U167" s="116" t="s">
        <v>30</v>
      </c>
      <c r="V167" s="116"/>
      <c r="W167" s="9">
        <v>5213.6289999999999</v>
      </c>
      <c r="X167" s="9">
        <v>12916.156000000001</v>
      </c>
      <c r="Y167" s="143">
        <f t="shared" si="6"/>
        <v>7702.527000000001</v>
      </c>
      <c r="Z167" s="143"/>
      <c r="AA167" s="13"/>
      <c r="AB167" s="132" t="s">
        <v>39</v>
      </c>
      <c r="AC167" s="132"/>
      <c r="AD167" s="155" t="s">
        <v>33</v>
      </c>
      <c r="AE167" s="155"/>
      <c r="AF167" s="9">
        <v>18086.974999999999</v>
      </c>
      <c r="AG167" s="9">
        <v>33462.468999999997</v>
      </c>
      <c r="AH167" s="143">
        <f t="shared" si="7"/>
        <v>15375.493999999999</v>
      </c>
      <c r="AI167" s="143"/>
    </row>
    <row r="168" spans="1:35" x14ac:dyDescent="0.2">
      <c r="A168" s="132" t="s">
        <v>39</v>
      </c>
      <c r="B168" s="132"/>
      <c r="C168" s="116" t="s">
        <v>33</v>
      </c>
      <c r="D168" s="116"/>
      <c r="E168" s="9">
        <v>2791.576</v>
      </c>
      <c r="F168" s="9">
        <v>9954.3889999999992</v>
      </c>
      <c r="G168" s="133">
        <f t="shared" si="5"/>
        <v>7162.8129999999992</v>
      </c>
      <c r="H168" s="133"/>
      <c r="J168" s="142" t="s">
        <v>54</v>
      </c>
      <c r="K168" s="142"/>
      <c r="L168" s="116" t="s">
        <v>30</v>
      </c>
      <c r="M168" s="116"/>
      <c r="N168" s="9">
        <v>6148.16</v>
      </c>
      <c r="O168" s="9">
        <v>14747.437</v>
      </c>
      <c r="P168" s="151">
        <f t="shared" si="4"/>
        <v>8599.277</v>
      </c>
      <c r="Q168" s="152"/>
      <c r="R168" s="13"/>
      <c r="S168" s="142" t="s">
        <v>54</v>
      </c>
      <c r="T168" s="142"/>
      <c r="U168" s="116" t="s">
        <v>30</v>
      </c>
      <c r="V168" s="116"/>
      <c r="W168" s="9">
        <v>7242.1210000000001</v>
      </c>
      <c r="X168" s="9">
        <v>20204.280999999999</v>
      </c>
      <c r="Y168" s="143">
        <f t="shared" si="6"/>
        <v>12962.16</v>
      </c>
      <c r="Z168" s="143"/>
      <c r="AA168" s="13"/>
      <c r="AB168" s="132" t="s">
        <v>39</v>
      </c>
      <c r="AC168" s="132"/>
      <c r="AD168" s="155" t="s">
        <v>33</v>
      </c>
      <c r="AE168" s="155"/>
      <c r="AF168" s="9">
        <v>18503.942999999999</v>
      </c>
      <c r="AG168" s="9">
        <v>34480.656000000003</v>
      </c>
      <c r="AH168" s="143">
        <f t="shared" si="7"/>
        <v>15976.713000000003</v>
      </c>
      <c r="AI168" s="143"/>
    </row>
    <row r="169" spans="1:35" x14ac:dyDescent="0.2">
      <c r="A169" s="132" t="s">
        <v>39</v>
      </c>
      <c r="B169" s="132"/>
      <c r="C169" s="116" t="s">
        <v>33</v>
      </c>
      <c r="D169" s="116"/>
      <c r="E169" s="9">
        <v>2151.0300000000002</v>
      </c>
      <c r="F169" s="9">
        <v>10052.812</v>
      </c>
      <c r="G169" s="133">
        <f t="shared" si="5"/>
        <v>7901.7819999999992</v>
      </c>
      <c r="H169" s="133"/>
      <c r="J169" s="142" t="s">
        <v>54</v>
      </c>
      <c r="K169" s="142"/>
      <c r="L169" s="116" t="s">
        <v>30</v>
      </c>
      <c r="M169" s="116"/>
      <c r="N169" s="9">
        <v>3622.8670000000002</v>
      </c>
      <c r="O169" s="9">
        <v>11915.198</v>
      </c>
      <c r="P169" s="151">
        <f t="shared" si="4"/>
        <v>8292.3310000000001</v>
      </c>
      <c r="Q169" s="152"/>
      <c r="R169" s="13"/>
      <c r="S169" s="144" t="s">
        <v>46</v>
      </c>
      <c r="T169" s="144"/>
      <c r="U169" s="116" t="s">
        <v>30</v>
      </c>
      <c r="V169" s="116"/>
      <c r="W169" s="9">
        <v>4631.4449999999997</v>
      </c>
      <c r="X169" s="9">
        <v>12998.083000000001</v>
      </c>
      <c r="Y169" s="143">
        <f t="shared" si="6"/>
        <v>8366.6380000000008</v>
      </c>
      <c r="Z169" s="143"/>
      <c r="AA169" s="13"/>
      <c r="AB169" s="132" t="s">
        <v>39</v>
      </c>
      <c r="AC169" s="132"/>
      <c r="AD169" s="155" t="s">
        <v>33</v>
      </c>
      <c r="AE169" s="155"/>
      <c r="AF169" s="9">
        <v>17090.416000000001</v>
      </c>
      <c r="AG169" s="9">
        <v>30841.45</v>
      </c>
      <c r="AH169" s="143">
        <f t="shared" si="7"/>
        <v>13751.034</v>
      </c>
      <c r="AI169" s="143"/>
    </row>
    <row r="170" spans="1:35" x14ac:dyDescent="0.2">
      <c r="A170" s="132" t="s">
        <v>39</v>
      </c>
      <c r="B170" s="132"/>
      <c r="C170" s="116" t="s">
        <v>33</v>
      </c>
      <c r="D170" s="116"/>
      <c r="E170" s="9">
        <v>2115.2640000000001</v>
      </c>
      <c r="F170" s="9">
        <v>9293.6290000000008</v>
      </c>
      <c r="G170" s="133">
        <f>F170-E170</f>
        <v>7178.3650000000007</v>
      </c>
      <c r="H170" s="133"/>
      <c r="J170" s="142" t="s">
        <v>54</v>
      </c>
      <c r="K170" s="142"/>
      <c r="L170" s="116" t="s">
        <v>30</v>
      </c>
      <c r="M170" s="116"/>
      <c r="N170" s="9">
        <v>4241.76</v>
      </c>
      <c r="O170" s="9">
        <v>14182.062</v>
      </c>
      <c r="P170" s="151">
        <f t="shared" si="4"/>
        <v>9940.3019999999997</v>
      </c>
      <c r="Q170" s="152"/>
      <c r="R170" s="13"/>
      <c r="S170" s="144" t="s">
        <v>46</v>
      </c>
      <c r="T170" s="144"/>
      <c r="U170" s="116" t="s">
        <v>30</v>
      </c>
      <c r="V170" s="116"/>
      <c r="W170" s="9">
        <v>4938.2340000000004</v>
      </c>
      <c r="X170" s="9">
        <v>13528.790999999999</v>
      </c>
      <c r="Y170" s="143">
        <f t="shared" si="6"/>
        <v>8590.5569999999989</v>
      </c>
      <c r="Z170" s="143"/>
      <c r="AA170" s="13"/>
      <c r="AB170" s="132" t="s">
        <v>39</v>
      </c>
      <c r="AC170" s="132"/>
      <c r="AD170" s="155" t="s">
        <v>33</v>
      </c>
      <c r="AE170" s="155"/>
      <c r="AF170" s="9">
        <v>12639.477999999999</v>
      </c>
      <c r="AG170" s="9">
        <v>24973.843000000001</v>
      </c>
      <c r="AH170" s="143">
        <f t="shared" si="7"/>
        <v>12334.365000000002</v>
      </c>
      <c r="AI170" s="143"/>
    </row>
    <row r="171" spans="1:35" x14ac:dyDescent="0.2">
      <c r="A171" s="132" t="s">
        <v>39</v>
      </c>
      <c r="B171" s="132"/>
      <c r="C171" s="116" t="s">
        <v>33</v>
      </c>
      <c r="D171" s="116"/>
      <c r="E171" s="9">
        <v>2847.3470000000002</v>
      </c>
      <c r="F171" s="9">
        <v>8627.3449999999993</v>
      </c>
      <c r="G171" s="133">
        <f t="shared" ref="G171:G178" si="8">F171-E171</f>
        <v>5779.9979999999996</v>
      </c>
      <c r="H171" s="133"/>
      <c r="J171" s="142" t="s">
        <v>54</v>
      </c>
      <c r="K171" s="142"/>
      <c r="L171" s="116" t="s">
        <v>30</v>
      </c>
      <c r="M171" s="116"/>
      <c r="N171" s="9">
        <v>4229.192</v>
      </c>
      <c r="O171" s="9">
        <v>12229.789000000001</v>
      </c>
      <c r="P171" s="151">
        <f t="shared" si="4"/>
        <v>8000.5970000000007</v>
      </c>
      <c r="Q171" s="152"/>
      <c r="R171" s="13"/>
      <c r="S171" s="144" t="s">
        <v>46</v>
      </c>
      <c r="T171" s="144"/>
      <c r="U171" s="116" t="s">
        <v>30</v>
      </c>
      <c r="V171" s="116"/>
      <c r="W171" s="9">
        <v>5465.8779999999997</v>
      </c>
      <c r="X171" s="9">
        <v>13125.412</v>
      </c>
      <c r="Y171" s="143">
        <f t="shared" si="6"/>
        <v>7659.5340000000006</v>
      </c>
      <c r="Z171" s="143"/>
      <c r="AA171" s="13"/>
      <c r="AB171" s="132" t="s">
        <v>39</v>
      </c>
      <c r="AC171" s="132"/>
      <c r="AD171" s="155" t="s">
        <v>33</v>
      </c>
      <c r="AE171" s="155"/>
      <c r="AF171" s="9">
        <v>17628.324000000001</v>
      </c>
      <c r="AG171" s="9">
        <v>30171.107</v>
      </c>
      <c r="AH171" s="143">
        <f t="shared" si="7"/>
        <v>12542.782999999999</v>
      </c>
      <c r="AI171" s="143"/>
    </row>
    <row r="172" spans="1:35" x14ac:dyDescent="0.2">
      <c r="A172" s="132" t="s">
        <v>39</v>
      </c>
      <c r="B172" s="132"/>
      <c r="C172" s="116" t="s">
        <v>33</v>
      </c>
      <c r="D172" s="116"/>
      <c r="E172" s="9">
        <v>2907.8040000000001</v>
      </c>
      <c r="F172" s="9">
        <v>8790.2569999999996</v>
      </c>
      <c r="G172" s="133">
        <f t="shared" si="8"/>
        <v>5882.4529999999995</v>
      </c>
      <c r="H172" s="133"/>
      <c r="J172" s="142" t="s">
        <v>54</v>
      </c>
      <c r="K172" s="142"/>
      <c r="L172" s="116" t="s">
        <v>30</v>
      </c>
      <c r="M172" s="116"/>
      <c r="N172" s="9">
        <v>1661.797</v>
      </c>
      <c r="O172" s="9">
        <v>7593.317</v>
      </c>
      <c r="P172" s="151">
        <f t="shared" si="4"/>
        <v>5931.52</v>
      </c>
      <c r="Q172" s="152"/>
      <c r="R172" s="13"/>
      <c r="S172" s="144" t="s">
        <v>46</v>
      </c>
      <c r="T172" s="144"/>
      <c r="U172" s="116" t="s">
        <v>30</v>
      </c>
      <c r="V172" s="116"/>
      <c r="W172" s="9">
        <v>6586.31</v>
      </c>
      <c r="X172" s="9">
        <v>16161.592000000001</v>
      </c>
      <c r="Y172" s="143">
        <f t="shared" si="6"/>
        <v>9575.2819999999992</v>
      </c>
      <c r="Z172" s="143"/>
      <c r="AA172" s="13"/>
      <c r="AB172" s="132" t="s">
        <v>39</v>
      </c>
      <c r="AC172" s="132"/>
      <c r="AD172" s="155" t="s">
        <v>33</v>
      </c>
      <c r="AE172" s="155"/>
      <c r="AF172" s="9">
        <v>11542.165000000001</v>
      </c>
      <c r="AG172" s="9">
        <v>25395.601999999999</v>
      </c>
      <c r="AH172" s="143">
        <f t="shared" si="7"/>
        <v>13853.436999999998</v>
      </c>
      <c r="AI172" s="143"/>
    </row>
    <row r="173" spans="1:35" x14ac:dyDescent="0.2">
      <c r="A173" s="132" t="s">
        <v>39</v>
      </c>
      <c r="B173" s="132"/>
      <c r="C173" s="116" t="s">
        <v>33</v>
      </c>
      <c r="D173" s="116"/>
      <c r="E173" s="9">
        <v>3823.0120000000002</v>
      </c>
      <c r="F173" s="9">
        <v>13016.359</v>
      </c>
      <c r="G173" s="133">
        <f t="shared" si="8"/>
        <v>9193.3469999999998</v>
      </c>
      <c r="H173" s="133"/>
      <c r="J173" s="142" t="s">
        <v>54</v>
      </c>
      <c r="K173" s="142"/>
      <c r="L173" s="116" t="s">
        <v>30</v>
      </c>
      <c r="M173" s="116"/>
      <c r="N173" s="9">
        <v>1332.8040000000001</v>
      </c>
      <c r="O173" s="9">
        <v>6694.3159999999998</v>
      </c>
      <c r="P173" s="151">
        <f t="shared" si="4"/>
        <v>5361.5119999999997</v>
      </c>
      <c r="Q173" s="152"/>
      <c r="R173" s="13"/>
      <c r="S173" s="144" t="s">
        <v>46</v>
      </c>
      <c r="T173" s="144"/>
      <c r="U173" s="116" t="s">
        <v>30</v>
      </c>
      <c r="V173" s="116"/>
      <c r="W173" s="9">
        <v>5462.7359999999999</v>
      </c>
      <c r="X173" s="9">
        <v>15177.522000000001</v>
      </c>
      <c r="Y173" s="143">
        <f t="shared" si="6"/>
        <v>9714.7860000000001</v>
      </c>
      <c r="Z173" s="143"/>
      <c r="AA173" s="13"/>
      <c r="AB173" s="132" t="s">
        <v>39</v>
      </c>
      <c r="AC173" s="132"/>
      <c r="AD173" s="155" t="s">
        <v>33</v>
      </c>
      <c r="AE173" s="155"/>
      <c r="AF173" s="9">
        <v>19545.302</v>
      </c>
      <c r="AG173" s="9">
        <v>35965.847000000002</v>
      </c>
      <c r="AH173" s="143">
        <f t="shared" si="7"/>
        <v>16420.545000000002</v>
      </c>
      <c r="AI173" s="143"/>
    </row>
    <row r="174" spans="1:35" x14ac:dyDescent="0.2">
      <c r="A174" s="132" t="s">
        <v>39</v>
      </c>
      <c r="B174" s="132"/>
      <c r="C174" s="116" t="s">
        <v>33</v>
      </c>
      <c r="D174" s="116"/>
      <c r="E174" s="9">
        <v>6957.3789999999999</v>
      </c>
      <c r="F174" s="9">
        <v>18443.329000000002</v>
      </c>
      <c r="G174" s="133">
        <f t="shared" si="8"/>
        <v>11485.95</v>
      </c>
      <c r="H174" s="133"/>
      <c r="J174" s="142" t="s">
        <v>54</v>
      </c>
      <c r="K174" s="142"/>
      <c r="L174" s="116" t="s">
        <v>30</v>
      </c>
      <c r="M174" s="116"/>
      <c r="N174" s="9">
        <v>2527.5709999999999</v>
      </c>
      <c r="O174" s="9">
        <v>7203.8149999999996</v>
      </c>
      <c r="P174" s="151">
        <f t="shared" si="4"/>
        <v>4676.2439999999997</v>
      </c>
      <c r="Q174" s="152"/>
      <c r="R174" s="13"/>
      <c r="S174" s="144" t="s">
        <v>46</v>
      </c>
      <c r="T174" s="144"/>
      <c r="U174" s="116" t="s">
        <v>30</v>
      </c>
      <c r="V174" s="116"/>
      <c r="W174" s="9">
        <v>8059.509</v>
      </c>
      <c r="X174" s="9">
        <v>19823.550999999999</v>
      </c>
      <c r="Y174" s="143">
        <f t="shared" si="6"/>
        <v>11764.041999999999</v>
      </c>
      <c r="Z174" s="143"/>
      <c r="AA174" s="13"/>
      <c r="AB174" s="132" t="s">
        <v>39</v>
      </c>
      <c r="AC174" s="132"/>
      <c r="AD174" s="155" t="s">
        <v>33</v>
      </c>
      <c r="AE174" s="155"/>
      <c r="AF174" s="9">
        <v>20795.629000000001</v>
      </c>
      <c r="AG174" s="9">
        <v>36319.713000000003</v>
      </c>
      <c r="AH174" s="143">
        <f t="shared" si="7"/>
        <v>15524.084000000003</v>
      </c>
      <c r="AI174" s="143"/>
    </row>
    <row r="175" spans="1:35" x14ac:dyDescent="0.2">
      <c r="A175" s="140" t="s">
        <v>40</v>
      </c>
      <c r="B175" s="140"/>
      <c r="C175" s="116" t="s">
        <v>33</v>
      </c>
      <c r="D175" s="116"/>
      <c r="E175" s="9">
        <v>2248.9290000000001</v>
      </c>
      <c r="F175" s="9">
        <v>10630.544</v>
      </c>
      <c r="G175" s="133">
        <f t="shared" si="8"/>
        <v>8381.6149999999998</v>
      </c>
      <c r="H175" s="133"/>
      <c r="J175" s="142" t="s">
        <v>54</v>
      </c>
      <c r="K175" s="142"/>
      <c r="L175" s="116" t="s">
        <v>30</v>
      </c>
      <c r="M175" s="116"/>
      <c r="N175" s="9">
        <v>1998.0409999999999</v>
      </c>
      <c r="O175" s="9">
        <v>7422.3140000000003</v>
      </c>
      <c r="P175" s="151">
        <f t="shared" si="4"/>
        <v>5424.2730000000001</v>
      </c>
      <c r="Q175" s="152"/>
      <c r="R175" s="13"/>
      <c r="S175" s="144" t="s">
        <v>46</v>
      </c>
      <c r="T175" s="144"/>
      <c r="U175" s="116" t="s">
        <v>30</v>
      </c>
      <c r="V175" s="116"/>
      <c r="W175" s="9">
        <v>11221.84</v>
      </c>
      <c r="X175" s="9">
        <v>23727.626</v>
      </c>
      <c r="Y175" s="143">
        <f t="shared" si="6"/>
        <v>12505.786</v>
      </c>
      <c r="Z175" s="143"/>
      <c r="AA175" s="13"/>
      <c r="AB175" s="140" t="s">
        <v>40</v>
      </c>
      <c r="AC175" s="140"/>
      <c r="AD175" s="116" t="s">
        <v>33</v>
      </c>
      <c r="AE175" s="116"/>
      <c r="AF175" s="9">
        <v>12229.187</v>
      </c>
      <c r="AG175" s="9">
        <v>22090.39</v>
      </c>
      <c r="AH175" s="143">
        <f t="shared" si="7"/>
        <v>9861.2029999999995</v>
      </c>
      <c r="AI175" s="143"/>
    </row>
    <row r="176" spans="1:35" x14ac:dyDescent="0.2">
      <c r="A176" s="140" t="s">
        <v>40</v>
      </c>
      <c r="B176" s="140"/>
      <c r="C176" s="116" t="s">
        <v>33</v>
      </c>
      <c r="D176" s="116"/>
      <c r="E176" s="9">
        <v>2291.5030000000002</v>
      </c>
      <c r="F176" s="9">
        <v>11765.482</v>
      </c>
      <c r="G176" s="133">
        <f t="shared" si="8"/>
        <v>9473.9789999999994</v>
      </c>
      <c r="H176" s="133"/>
      <c r="J176" s="142" t="s">
        <v>54</v>
      </c>
      <c r="K176" s="142"/>
      <c r="L176" s="116" t="s">
        <v>30</v>
      </c>
      <c r="M176" s="116"/>
      <c r="N176" s="9">
        <v>2379.9760000000001</v>
      </c>
      <c r="O176" s="9">
        <v>8699.8459999999995</v>
      </c>
      <c r="P176" s="151">
        <f t="shared" si="4"/>
        <v>6319.869999999999</v>
      </c>
      <c r="Q176" s="152"/>
      <c r="R176" s="13"/>
      <c r="S176" s="144" t="s">
        <v>46</v>
      </c>
      <c r="T176" s="144"/>
      <c r="U176" s="116" t="s">
        <v>30</v>
      </c>
      <c r="V176" s="116"/>
      <c r="W176" s="9">
        <v>8349.0429999999997</v>
      </c>
      <c r="X176" s="9">
        <v>19485.631000000001</v>
      </c>
      <c r="Y176" s="143">
        <f t="shared" si="6"/>
        <v>11136.588000000002</v>
      </c>
      <c r="Z176" s="143"/>
      <c r="AA176" s="13"/>
      <c r="AB176" s="140" t="s">
        <v>40</v>
      </c>
      <c r="AC176" s="140"/>
      <c r="AD176" s="116" t="s">
        <v>33</v>
      </c>
      <c r="AE176" s="116"/>
      <c r="AF176" s="9">
        <v>7633.98</v>
      </c>
      <c r="AG176" s="9">
        <v>19308.161</v>
      </c>
      <c r="AH176" s="143">
        <f t="shared" si="7"/>
        <v>11674.181</v>
      </c>
      <c r="AI176" s="143"/>
    </row>
    <row r="177" spans="1:35" x14ac:dyDescent="0.2">
      <c r="A177" s="140" t="s">
        <v>40</v>
      </c>
      <c r="B177" s="140"/>
      <c r="C177" s="116" t="s">
        <v>33</v>
      </c>
      <c r="D177" s="116"/>
      <c r="E177" s="9">
        <v>1804.05</v>
      </c>
      <c r="F177" s="9">
        <v>10227.009</v>
      </c>
      <c r="G177" s="133">
        <f t="shared" si="8"/>
        <v>8422.9590000000007</v>
      </c>
      <c r="H177" s="133"/>
      <c r="J177" s="142" t="s">
        <v>54</v>
      </c>
      <c r="K177" s="142"/>
      <c r="L177" s="116" t="s">
        <v>30</v>
      </c>
      <c r="M177" s="116"/>
      <c r="N177" s="9">
        <v>2341.7220000000002</v>
      </c>
      <c r="O177" s="9">
        <v>6951.723</v>
      </c>
      <c r="P177" s="151">
        <f t="shared" si="4"/>
        <v>4610.0010000000002</v>
      </c>
      <c r="Q177" s="152"/>
      <c r="R177" s="13"/>
      <c r="S177" s="145" t="s">
        <v>55</v>
      </c>
      <c r="T177" s="145"/>
      <c r="U177" s="116" t="s">
        <v>30</v>
      </c>
      <c r="V177" s="116"/>
      <c r="W177" s="9">
        <v>4437.2439999999997</v>
      </c>
      <c r="X177" s="9">
        <v>14198.558000000001</v>
      </c>
      <c r="Y177" s="143">
        <f t="shared" si="6"/>
        <v>9761.3140000000021</v>
      </c>
      <c r="Z177" s="143"/>
      <c r="AA177" s="13"/>
      <c r="AB177" s="140" t="s">
        <v>40</v>
      </c>
      <c r="AC177" s="140"/>
      <c r="AD177" s="116" t="s">
        <v>33</v>
      </c>
      <c r="AE177" s="116"/>
      <c r="AF177" s="9">
        <v>14683.915999999999</v>
      </c>
      <c r="AG177" s="9">
        <v>29302.217000000001</v>
      </c>
      <c r="AH177" s="143">
        <f t="shared" si="7"/>
        <v>14618.301000000001</v>
      </c>
      <c r="AI177" s="143"/>
    </row>
    <row r="178" spans="1:35" x14ac:dyDescent="0.2">
      <c r="A178" s="140" t="s">
        <v>40</v>
      </c>
      <c r="B178" s="140"/>
      <c r="C178" s="116" t="s">
        <v>33</v>
      </c>
      <c r="D178" s="116"/>
      <c r="E178" s="9">
        <v>2062.0859999999998</v>
      </c>
      <c r="F178" s="9">
        <v>10154.218999999999</v>
      </c>
      <c r="G178" s="133">
        <f t="shared" si="8"/>
        <v>8092.1329999999998</v>
      </c>
      <c r="H178" s="133"/>
      <c r="J178" s="144" t="s">
        <v>46</v>
      </c>
      <c r="K178" s="144"/>
      <c r="L178" s="116" t="s">
        <v>30</v>
      </c>
      <c r="M178" s="116"/>
      <c r="N178" s="9">
        <v>1245.9549999999999</v>
      </c>
      <c r="O178" s="9">
        <v>7323.42</v>
      </c>
      <c r="P178" s="151">
        <f t="shared" si="4"/>
        <v>6077.4650000000001</v>
      </c>
      <c r="Q178" s="152"/>
      <c r="R178" s="13"/>
      <c r="S178" s="145" t="s">
        <v>55</v>
      </c>
      <c r="T178" s="145"/>
      <c r="U178" s="116" t="s">
        <v>30</v>
      </c>
      <c r="V178" s="116"/>
      <c r="W178" s="9">
        <v>3632.3719999999998</v>
      </c>
      <c r="X178" s="9">
        <v>11230.323</v>
      </c>
      <c r="Y178" s="143">
        <f t="shared" si="6"/>
        <v>7597.9510000000009</v>
      </c>
      <c r="Z178" s="143"/>
      <c r="AA178" s="13"/>
      <c r="AB178" s="140" t="s">
        <v>40</v>
      </c>
      <c r="AC178" s="140"/>
      <c r="AD178" s="116" t="s">
        <v>33</v>
      </c>
      <c r="AE178" s="116"/>
      <c r="AF178" s="9">
        <v>8272.85</v>
      </c>
      <c r="AG178" s="9">
        <v>18088.625</v>
      </c>
      <c r="AH178" s="143">
        <f t="shared" si="7"/>
        <v>9815.7749999999996</v>
      </c>
      <c r="AI178" s="143"/>
    </row>
    <row r="179" spans="1:35" x14ac:dyDescent="0.2">
      <c r="A179" s="140" t="s">
        <v>40</v>
      </c>
      <c r="B179" s="140"/>
      <c r="C179" s="116" t="s">
        <v>33</v>
      </c>
      <c r="D179" s="116"/>
      <c r="E179" s="9">
        <v>2828.9659999999999</v>
      </c>
      <c r="F179" s="9">
        <v>12069.757</v>
      </c>
      <c r="G179" s="133">
        <f>F179-E179</f>
        <v>9240.7909999999993</v>
      </c>
      <c r="H179" s="133"/>
      <c r="J179" s="144" t="s">
        <v>46</v>
      </c>
      <c r="K179" s="144"/>
      <c r="L179" s="116" t="s">
        <v>30</v>
      </c>
      <c r="M179" s="116"/>
      <c r="N179" s="9">
        <v>1958.3219999999999</v>
      </c>
      <c r="O179" s="9">
        <v>7634.87</v>
      </c>
      <c r="P179" s="151">
        <f t="shared" si="4"/>
        <v>5676.5479999999998</v>
      </c>
      <c r="Q179" s="152"/>
      <c r="R179" s="13"/>
      <c r="S179" s="145" t="s">
        <v>55</v>
      </c>
      <c r="T179" s="145"/>
      <c r="U179" s="116" t="s">
        <v>30</v>
      </c>
      <c r="V179" s="116"/>
      <c r="W179" s="9">
        <v>2538.8040000000001</v>
      </c>
      <c r="X179" s="9">
        <v>9430.7510000000002</v>
      </c>
      <c r="Y179" s="143">
        <f t="shared" si="6"/>
        <v>6891.9470000000001</v>
      </c>
      <c r="Z179" s="143"/>
      <c r="AA179" s="13"/>
      <c r="AB179" s="140" t="s">
        <v>40</v>
      </c>
      <c r="AC179" s="140"/>
      <c r="AD179" s="116" t="s">
        <v>33</v>
      </c>
      <c r="AE179" s="116"/>
      <c r="AF179" s="9">
        <v>15502.561</v>
      </c>
      <c r="AG179" s="9">
        <v>30230.830999999998</v>
      </c>
      <c r="AH179" s="143">
        <f t="shared" si="7"/>
        <v>14728.269999999999</v>
      </c>
      <c r="AI179" s="143"/>
    </row>
    <row r="180" spans="1:35" x14ac:dyDescent="0.2">
      <c r="A180" s="140" t="s">
        <v>40</v>
      </c>
      <c r="B180" s="140"/>
      <c r="C180" s="116" t="s">
        <v>33</v>
      </c>
      <c r="D180" s="116"/>
      <c r="E180" s="9">
        <v>4350.473</v>
      </c>
      <c r="F180" s="9">
        <v>13844.927</v>
      </c>
      <c r="G180" s="133">
        <f t="shared" ref="G180:G186" si="9">F180-E180</f>
        <v>9494.4539999999997</v>
      </c>
      <c r="H180" s="133"/>
      <c r="J180" s="144" t="s">
        <v>46</v>
      </c>
      <c r="K180" s="144"/>
      <c r="L180" s="116" t="s">
        <v>30</v>
      </c>
      <c r="M180" s="116"/>
      <c r="N180" s="9">
        <v>1813.79</v>
      </c>
      <c r="O180" s="9">
        <v>7947.7330000000002</v>
      </c>
      <c r="P180" s="151">
        <f t="shared" si="4"/>
        <v>6133.9430000000002</v>
      </c>
      <c r="Q180" s="152"/>
      <c r="R180" s="13"/>
      <c r="S180" s="145" t="s">
        <v>55</v>
      </c>
      <c r="T180" s="145"/>
      <c r="U180" s="116" t="s">
        <v>30</v>
      </c>
      <c r="V180" s="116"/>
      <c r="W180" s="9">
        <v>4688.4719999999998</v>
      </c>
      <c r="X180" s="9">
        <v>14738.508</v>
      </c>
      <c r="Y180" s="143">
        <f t="shared" si="6"/>
        <v>10050.036</v>
      </c>
      <c r="Z180" s="143"/>
      <c r="AA180" s="13"/>
      <c r="AB180" s="140" t="s">
        <v>40</v>
      </c>
      <c r="AC180" s="140"/>
      <c r="AD180" s="116" t="s">
        <v>33</v>
      </c>
      <c r="AE180" s="116"/>
      <c r="AF180" s="9">
        <v>12656.261</v>
      </c>
      <c r="AG180" s="9">
        <v>28032.2</v>
      </c>
      <c r="AH180" s="143">
        <f t="shared" si="7"/>
        <v>15375.939</v>
      </c>
      <c r="AI180" s="143"/>
    </row>
    <row r="181" spans="1:35" x14ac:dyDescent="0.2">
      <c r="A181" s="140" t="s">
        <v>40</v>
      </c>
      <c r="B181" s="140"/>
      <c r="C181" s="116" t="s">
        <v>33</v>
      </c>
      <c r="D181" s="116"/>
      <c r="E181" s="9">
        <v>2904.4520000000002</v>
      </c>
      <c r="F181" s="9">
        <v>12117.933999999999</v>
      </c>
      <c r="G181" s="133">
        <f t="shared" si="9"/>
        <v>9213.482</v>
      </c>
      <c r="H181" s="133"/>
      <c r="J181" s="144" t="s">
        <v>46</v>
      </c>
      <c r="K181" s="144"/>
      <c r="L181" s="116" t="s">
        <v>30</v>
      </c>
      <c r="M181" s="116"/>
      <c r="N181" s="9">
        <v>2959.201</v>
      </c>
      <c r="O181" s="9">
        <v>10952.258</v>
      </c>
      <c r="P181" s="151">
        <f t="shared" si="4"/>
        <v>7993.0569999999998</v>
      </c>
      <c r="Q181" s="152"/>
      <c r="R181" s="13"/>
      <c r="S181" s="145" t="s">
        <v>55</v>
      </c>
      <c r="T181" s="145"/>
      <c r="U181" s="116" t="s">
        <v>30</v>
      </c>
      <c r="V181" s="116"/>
      <c r="W181" s="9">
        <v>2249.6619999999998</v>
      </c>
      <c r="X181" s="9">
        <v>10364.522999999999</v>
      </c>
      <c r="Y181" s="143">
        <f t="shared" si="6"/>
        <v>8114.860999999999</v>
      </c>
      <c r="Z181" s="143"/>
      <c r="AA181" s="13"/>
      <c r="AB181" s="140" t="s">
        <v>40</v>
      </c>
      <c r="AC181" s="140"/>
      <c r="AD181" s="116" t="s">
        <v>33</v>
      </c>
      <c r="AE181" s="116"/>
      <c r="AF181" s="9">
        <v>8155.89</v>
      </c>
      <c r="AG181" s="9">
        <v>18031.780999999999</v>
      </c>
      <c r="AH181" s="143">
        <f t="shared" si="7"/>
        <v>9875.8909999999996</v>
      </c>
      <c r="AI181" s="143"/>
    </row>
    <row r="182" spans="1:35" x14ac:dyDescent="0.2">
      <c r="A182" s="140" t="s">
        <v>40</v>
      </c>
      <c r="B182" s="140"/>
      <c r="C182" s="116" t="s">
        <v>33</v>
      </c>
      <c r="D182" s="116"/>
      <c r="E182" s="9">
        <v>2244.5300000000002</v>
      </c>
      <c r="F182" s="9">
        <v>10793.325000000001</v>
      </c>
      <c r="G182" s="133">
        <f t="shared" si="9"/>
        <v>8548.7950000000001</v>
      </c>
      <c r="H182" s="133"/>
      <c r="J182" s="144" t="s">
        <v>46</v>
      </c>
      <c r="K182" s="144"/>
      <c r="L182" s="116" t="s">
        <v>30</v>
      </c>
      <c r="M182" s="116"/>
      <c r="N182" s="9">
        <v>3119.5210000000002</v>
      </c>
      <c r="O182" s="9">
        <v>10277.909</v>
      </c>
      <c r="P182" s="151">
        <f t="shared" si="4"/>
        <v>7158.387999999999</v>
      </c>
      <c r="Q182" s="152"/>
      <c r="R182" s="13"/>
      <c r="S182" s="145" t="s">
        <v>55</v>
      </c>
      <c r="T182" s="145"/>
      <c r="U182" s="116" t="s">
        <v>30</v>
      </c>
      <c r="V182" s="116"/>
      <c r="W182" s="9">
        <v>3074.355</v>
      </c>
      <c r="X182" s="9">
        <v>10887.428</v>
      </c>
      <c r="Y182" s="143">
        <f t="shared" si="6"/>
        <v>7813.0730000000003</v>
      </c>
      <c r="Z182" s="143"/>
      <c r="AA182" s="13"/>
      <c r="AB182" s="140" t="s">
        <v>40</v>
      </c>
      <c r="AC182" s="140"/>
      <c r="AD182" s="116" t="s">
        <v>33</v>
      </c>
      <c r="AE182" s="116"/>
      <c r="AF182" s="9">
        <v>13665.598</v>
      </c>
      <c r="AG182" s="9">
        <v>26840.733</v>
      </c>
      <c r="AH182" s="143">
        <f t="shared" si="7"/>
        <v>13175.135</v>
      </c>
      <c r="AI182" s="143"/>
    </row>
    <row r="183" spans="1:35" x14ac:dyDescent="0.2">
      <c r="A183" s="140" t="s">
        <v>40</v>
      </c>
      <c r="B183" s="140"/>
      <c r="C183" s="116" t="s">
        <v>33</v>
      </c>
      <c r="D183" s="116"/>
      <c r="E183" s="9">
        <v>1507.211</v>
      </c>
      <c r="F183" s="9">
        <v>8383.6839999999993</v>
      </c>
      <c r="G183" s="133">
        <f t="shared" si="9"/>
        <v>6876.472999999999</v>
      </c>
      <c r="H183" s="133"/>
      <c r="J183" s="144" t="s">
        <v>46</v>
      </c>
      <c r="K183" s="144"/>
      <c r="L183" s="116" t="s">
        <v>30</v>
      </c>
      <c r="M183" s="116"/>
      <c r="N183" s="9">
        <v>3615.5619999999999</v>
      </c>
      <c r="O183" s="9">
        <v>13166.258</v>
      </c>
      <c r="P183" s="151">
        <f t="shared" si="4"/>
        <v>9550.6959999999999</v>
      </c>
      <c r="Q183" s="152"/>
      <c r="R183" s="13"/>
      <c r="S183" s="145" t="s">
        <v>55</v>
      </c>
      <c r="T183" s="145"/>
      <c r="U183" s="116" t="s">
        <v>30</v>
      </c>
      <c r="V183" s="116"/>
      <c r="W183" s="9">
        <v>4052.1669999999999</v>
      </c>
      <c r="X183" s="9">
        <v>9818.8909999999996</v>
      </c>
      <c r="Y183" s="143">
        <f t="shared" si="6"/>
        <v>5766.7240000000002</v>
      </c>
      <c r="Z183" s="143"/>
      <c r="AA183" s="13"/>
      <c r="AB183" s="140" t="s">
        <v>40</v>
      </c>
      <c r="AC183" s="140"/>
      <c r="AD183" s="116" t="s">
        <v>33</v>
      </c>
      <c r="AE183" s="116"/>
      <c r="AF183" s="9">
        <v>6757.7839999999997</v>
      </c>
      <c r="AG183" s="9">
        <v>16553.816999999999</v>
      </c>
      <c r="AH183" s="143">
        <f t="shared" si="7"/>
        <v>9796.0329999999994</v>
      </c>
      <c r="AI183" s="143"/>
    </row>
    <row r="184" spans="1:35" x14ac:dyDescent="0.2">
      <c r="A184" s="140" t="s">
        <v>40</v>
      </c>
      <c r="B184" s="140"/>
      <c r="C184" s="116" t="s">
        <v>33</v>
      </c>
      <c r="D184" s="116"/>
      <c r="E184" s="9">
        <v>2175.59</v>
      </c>
      <c r="F184" s="9">
        <v>10130.941999999999</v>
      </c>
      <c r="G184" s="133">
        <f t="shared" si="9"/>
        <v>7955.351999999999</v>
      </c>
      <c r="H184" s="133"/>
      <c r="J184" s="144" t="s">
        <v>46</v>
      </c>
      <c r="K184" s="144"/>
      <c r="L184" s="116" t="s">
        <v>30</v>
      </c>
      <c r="M184" s="116"/>
      <c r="N184" s="9">
        <v>3632.8429999999998</v>
      </c>
      <c r="O184" s="9">
        <v>11920.460999999999</v>
      </c>
      <c r="P184" s="151">
        <f t="shared" si="4"/>
        <v>8287.6179999999986</v>
      </c>
      <c r="Q184" s="152"/>
      <c r="R184" s="13"/>
      <c r="S184" s="145" t="s">
        <v>55</v>
      </c>
      <c r="T184" s="145"/>
      <c r="U184" s="116" t="s">
        <v>30</v>
      </c>
      <c r="V184" s="116"/>
      <c r="W184" s="9">
        <v>4289.4399999999996</v>
      </c>
      <c r="X184" s="9">
        <v>12172.762000000001</v>
      </c>
      <c r="Y184" s="143">
        <f t="shared" si="6"/>
        <v>7883.322000000001</v>
      </c>
      <c r="Z184" s="143"/>
      <c r="AA184" s="13"/>
      <c r="AB184" s="141" t="s">
        <v>41</v>
      </c>
      <c r="AC184" s="141"/>
      <c r="AD184" s="116" t="s">
        <v>33</v>
      </c>
      <c r="AE184" s="116"/>
      <c r="AF184" s="9">
        <v>28038.929</v>
      </c>
      <c r="AG184" s="9">
        <v>38359.883000000002</v>
      </c>
      <c r="AH184" s="143">
        <f t="shared" si="7"/>
        <v>10320.954000000002</v>
      </c>
      <c r="AI184" s="143"/>
    </row>
    <row r="185" spans="1:35" x14ac:dyDescent="0.2">
      <c r="A185" s="140" t="s">
        <v>40</v>
      </c>
      <c r="B185" s="140"/>
      <c r="C185" s="116" t="s">
        <v>33</v>
      </c>
      <c r="D185" s="116"/>
      <c r="E185" s="9">
        <v>2605.6489999999999</v>
      </c>
      <c r="F185" s="9">
        <v>8673.3220000000001</v>
      </c>
      <c r="G185" s="133">
        <f t="shared" si="9"/>
        <v>6067.6730000000007</v>
      </c>
      <c r="H185" s="133"/>
      <c r="J185" s="144" t="s">
        <v>46</v>
      </c>
      <c r="K185" s="144"/>
      <c r="L185" s="116" t="s">
        <v>30</v>
      </c>
      <c r="M185" s="116"/>
      <c r="N185" s="9">
        <v>4723.0600000000004</v>
      </c>
      <c r="O185" s="9">
        <v>12182.659</v>
      </c>
      <c r="P185" s="151">
        <f t="shared" si="4"/>
        <v>7459.5989999999993</v>
      </c>
      <c r="Q185" s="152"/>
      <c r="R185" s="13"/>
      <c r="S185" s="114"/>
      <c r="T185" s="139"/>
      <c r="U185" s="139"/>
      <c r="V185" s="139"/>
      <c r="W185" s="14"/>
      <c r="X185" s="14"/>
      <c r="Y185" s="114"/>
      <c r="Z185" s="115"/>
      <c r="AA185" s="13"/>
      <c r="AB185" s="141" t="s">
        <v>41</v>
      </c>
      <c r="AC185" s="141"/>
      <c r="AD185" s="116" t="s">
        <v>33</v>
      </c>
      <c r="AE185" s="116"/>
      <c r="AF185" s="9">
        <v>20827.468000000001</v>
      </c>
      <c r="AG185" s="9">
        <v>33130.701000000001</v>
      </c>
      <c r="AH185" s="143">
        <f t="shared" si="7"/>
        <v>12303.233</v>
      </c>
      <c r="AI185" s="143"/>
    </row>
    <row r="186" spans="1:35" x14ac:dyDescent="0.2">
      <c r="A186" s="140" t="s">
        <v>40</v>
      </c>
      <c r="B186" s="140"/>
      <c r="C186" s="116" t="s">
        <v>33</v>
      </c>
      <c r="D186" s="116"/>
      <c r="E186" s="9">
        <v>3544.1610000000001</v>
      </c>
      <c r="F186" s="9">
        <v>12077.115</v>
      </c>
      <c r="G186" s="133">
        <f t="shared" si="9"/>
        <v>8532.9539999999997</v>
      </c>
      <c r="H186" s="133"/>
      <c r="J186" s="144" t="s">
        <v>46</v>
      </c>
      <c r="K186" s="144"/>
      <c r="L186" s="116" t="s">
        <v>30</v>
      </c>
      <c r="M186" s="116"/>
      <c r="N186" s="9">
        <v>4197.6149999999998</v>
      </c>
      <c r="O186" s="9">
        <v>11350.661</v>
      </c>
      <c r="P186" s="151">
        <f t="shared" si="4"/>
        <v>7153.0460000000003</v>
      </c>
      <c r="Q186" s="152"/>
      <c r="R186" s="13"/>
      <c r="S186" s="116"/>
      <c r="T186" s="116"/>
      <c r="U186" s="116"/>
      <c r="V186" s="116"/>
      <c r="W186" s="10"/>
      <c r="X186" s="10"/>
      <c r="Y186" s="116"/>
      <c r="Z186" s="116"/>
      <c r="AA186" s="13"/>
      <c r="AB186" s="141" t="s">
        <v>41</v>
      </c>
      <c r="AC186" s="141"/>
      <c r="AD186" s="116" t="s">
        <v>33</v>
      </c>
      <c r="AE186" s="116"/>
      <c r="AF186" s="9">
        <v>22243.169000000002</v>
      </c>
      <c r="AG186" s="9">
        <v>33983.436000000002</v>
      </c>
      <c r="AH186" s="143">
        <f t="shared" si="7"/>
        <v>11740.267</v>
      </c>
      <c r="AI186" s="143"/>
    </row>
    <row r="187" spans="1:35" x14ac:dyDescent="0.2">
      <c r="A187" s="140" t="s">
        <v>40</v>
      </c>
      <c r="B187" s="140"/>
      <c r="C187" s="116" t="s">
        <v>33</v>
      </c>
      <c r="D187" s="116"/>
      <c r="E187" s="9">
        <v>1250.432</v>
      </c>
      <c r="F187" s="9">
        <v>6879.6670000000004</v>
      </c>
      <c r="G187" s="133">
        <f>F187-E187</f>
        <v>5629.2350000000006</v>
      </c>
      <c r="H187" s="133"/>
      <c r="J187" s="144" t="s">
        <v>46</v>
      </c>
      <c r="K187" s="144"/>
      <c r="L187" s="116" t="s">
        <v>30</v>
      </c>
      <c r="M187" s="116"/>
      <c r="N187" s="9">
        <v>5654.24</v>
      </c>
      <c r="O187" s="9">
        <v>13064.589</v>
      </c>
      <c r="P187" s="151">
        <f t="shared" si="4"/>
        <v>7410.3490000000002</v>
      </c>
      <c r="Q187" s="152"/>
      <c r="R187" s="13"/>
      <c r="S187" s="132" t="s">
        <v>39</v>
      </c>
      <c r="T187" s="132"/>
      <c r="U187" s="116" t="s">
        <v>33</v>
      </c>
      <c r="V187" s="116"/>
      <c r="W187" s="9">
        <v>7155.3239999999996</v>
      </c>
      <c r="X187" s="9">
        <v>19364.455000000002</v>
      </c>
      <c r="Y187" s="143">
        <f>X187-W187</f>
        <v>12209.131000000001</v>
      </c>
      <c r="Z187" s="143"/>
      <c r="AA187" s="13"/>
      <c r="AB187" s="141" t="s">
        <v>41</v>
      </c>
      <c r="AC187" s="141"/>
      <c r="AD187" s="116" t="s">
        <v>33</v>
      </c>
      <c r="AE187" s="116"/>
      <c r="AF187" s="9">
        <v>20258.769</v>
      </c>
      <c r="AG187" s="9">
        <v>34776.133000000002</v>
      </c>
      <c r="AH187" s="143">
        <f t="shared" si="7"/>
        <v>14517.364000000001</v>
      </c>
      <c r="AI187" s="143"/>
    </row>
    <row r="188" spans="1:35" x14ac:dyDescent="0.2">
      <c r="A188" s="140" t="s">
        <v>40</v>
      </c>
      <c r="B188" s="140"/>
      <c r="C188" s="116" t="s">
        <v>33</v>
      </c>
      <c r="D188" s="116"/>
      <c r="E188" s="9">
        <v>3408.1129999999998</v>
      </c>
      <c r="F188" s="9">
        <v>12656.628000000001</v>
      </c>
      <c r="G188" s="133">
        <f t="shared" ref="G188:G195" si="10">F188-E188</f>
        <v>9248.5150000000012</v>
      </c>
      <c r="H188" s="133"/>
      <c r="J188" s="144" t="s">
        <v>46</v>
      </c>
      <c r="K188" s="144"/>
      <c r="L188" s="116" t="s">
        <v>30</v>
      </c>
      <c r="M188" s="116"/>
      <c r="N188" s="9">
        <v>7227.5110000000004</v>
      </c>
      <c r="O188" s="9">
        <v>14738.43</v>
      </c>
      <c r="P188" s="151">
        <f t="shared" si="4"/>
        <v>7510.9189999999999</v>
      </c>
      <c r="Q188" s="152"/>
      <c r="R188" s="13"/>
      <c r="S188" s="132" t="s">
        <v>39</v>
      </c>
      <c r="T188" s="132"/>
      <c r="U188" s="116" t="s">
        <v>33</v>
      </c>
      <c r="V188" s="116"/>
      <c r="W188" s="9">
        <v>9085.2109999999993</v>
      </c>
      <c r="X188" s="9">
        <v>24686.534</v>
      </c>
      <c r="Y188" s="143">
        <f t="shared" ref="Y188:Y218" si="11">X188-W188</f>
        <v>15601.323</v>
      </c>
      <c r="Z188" s="143"/>
      <c r="AA188" s="13"/>
      <c r="AB188" s="141" t="s">
        <v>41</v>
      </c>
      <c r="AC188" s="141"/>
      <c r="AD188" s="116" t="s">
        <v>33</v>
      </c>
      <c r="AE188" s="116"/>
      <c r="AF188" s="9">
        <v>36873.252</v>
      </c>
      <c r="AG188" s="9">
        <v>49220.08</v>
      </c>
      <c r="AH188" s="143">
        <f t="shared" si="7"/>
        <v>12346.828000000001</v>
      </c>
      <c r="AI188" s="143"/>
    </row>
    <row r="189" spans="1:35" x14ac:dyDescent="0.2">
      <c r="A189" s="140" t="s">
        <v>40</v>
      </c>
      <c r="B189" s="140"/>
      <c r="C189" s="116" t="s">
        <v>33</v>
      </c>
      <c r="D189" s="116"/>
      <c r="E189" s="9">
        <v>2881.0439999999999</v>
      </c>
      <c r="F189" s="9">
        <v>13441.182000000001</v>
      </c>
      <c r="G189" s="133">
        <f t="shared" si="10"/>
        <v>10560.138000000001</v>
      </c>
      <c r="H189" s="133"/>
      <c r="J189" s="144" t="s">
        <v>46</v>
      </c>
      <c r="K189" s="144"/>
      <c r="L189" s="116" t="s">
        <v>30</v>
      </c>
      <c r="M189" s="116"/>
      <c r="N189" s="9">
        <v>6862.4120000000003</v>
      </c>
      <c r="O189" s="9">
        <v>14133.334999999999</v>
      </c>
      <c r="P189" s="151">
        <f t="shared" si="4"/>
        <v>7270.9229999999989</v>
      </c>
      <c r="Q189" s="152"/>
      <c r="R189" s="13"/>
      <c r="S189" s="132" t="s">
        <v>39</v>
      </c>
      <c r="T189" s="132"/>
      <c r="U189" s="116" t="s">
        <v>33</v>
      </c>
      <c r="V189" s="116"/>
      <c r="W189" s="9">
        <v>8322.1790000000001</v>
      </c>
      <c r="X189" s="9">
        <v>22856.877</v>
      </c>
      <c r="Y189" s="143">
        <f t="shared" si="11"/>
        <v>14534.698</v>
      </c>
      <c r="Z189" s="143"/>
      <c r="AA189" s="13"/>
      <c r="AB189" s="114"/>
      <c r="AC189" s="139"/>
      <c r="AD189" s="139"/>
      <c r="AE189" s="139"/>
      <c r="AF189" s="14"/>
      <c r="AG189" s="14"/>
      <c r="AH189" s="114"/>
      <c r="AI189" s="115"/>
    </row>
    <row r="190" spans="1:35" x14ac:dyDescent="0.2">
      <c r="A190" s="140" t="s">
        <v>40</v>
      </c>
      <c r="B190" s="140"/>
      <c r="C190" s="116" t="s">
        <v>33</v>
      </c>
      <c r="D190" s="116"/>
      <c r="E190" s="9">
        <v>3088.5459999999998</v>
      </c>
      <c r="F190" s="9">
        <v>11353.777</v>
      </c>
      <c r="G190" s="133">
        <f t="shared" si="10"/>
        <v>8265.2309999999998</v>
      </c>
      <c r="H190" s="133"/>
      <c r="J190" s="144" t="s">
        <v>46</v>
      </c>
      <c r="K190" s="144"/>
      <c r="L190" s="116" t="s">
        <v>30</v>
      </c>
      <c r="M190" s="116"/>
      <c r="N190" s="9">
        <v>4236.9949999999999</v>
      </c>
      <c r="O190" s="9">
        <v>9968.8680000000004</v>
      </c>
      <c r="P190" s="151">
        <f t="shared" si="4"/>
        <v>5731.8730000000005</v>
      </c>
      <c r="Q190" s="152"/>
      <c r="R190" s="13"/>
      <c r="S190" s="132" t="s">
        <v>39</v>
      </c>
      <c r="T190" s="132"/>
      <c r="U190" s="116" t="s">
        <v>33</v>
      </c>
      <c r="V190" s="116"/>
      <c r="W190" s="9">
        <v>2997.2190000000001</v>
      </c>
      <c r="X190" s="9">
        <v>12616.018</v>
      </c>
      <c r="Y190" s="143">
        <f t="shared" si="11"/>
        <v>9618.7989999999991</v>
      </c>
      <c r="Z190" s="143"/>
      <c r="AA190" s="13"/>
      <c r="AB190" s="116"/>
      <c r="AC190" s="116"/>
      <c r="AD190" s="116"/>
      <c r="AE190" s="116"/>
      <c r="AF190" s="12"/>
      <c r="AG190" s="12"/>
      <c r="AH190" s="116"/>
      <c r="AI190" s="116"/>
    </row>
    <row r="191" spans="1:35" x14ac:dyDescent="0.2">
      <c r="A191" s="140" t="s">
        <v>40</v>
      </c>
      <c r="B191" s="140"/>
      <c r="C191" s="116" t="s">
        <v>33</v>
      </c>
      <c r="D191" s="116"/>
      <c r="E191" s="9">
        <v>3550.5230000000001</v>
      </c>
      <c r="F191" s="9">
        <v>14630.267</v>
      </c>
      <c r="G191" s="133">
        <f t="shared" si="10"/>
        <v>11079.743999999999</v>
      </c>
      <c r="H191" s="133"/>
      <c r="J191" s="144" t="s">
        <v>46</v>
      </c>
      <c r="K191" s="144"/>
      <c r="L191" s="116" t="s">
        <v>30</v>
      </c>
      <c r="M191" s="116"/>
      <c r="N191" s="9">
        <v>3866.8429999999998</v>
      </c>
      <c r="O191" s="9">
        <v>10107.063</v>
      </c>
      <c r="P191" s="151">
        <f t="shared" si="4"/>
        <v>6240.22</v>
      </c>
      <c r="Q191" s="152"/>
      <c r="R191" s="13"/>
      <c r="S191" s="132" t="s">
        <v>39</v>
      </c>
      <c r="T191" s="132"/>
      <c r="U191" s="116" t="s">
        <v>33</v>
      </c>
      <c r="V191" s="116"/>
      <c r="W191" s="9">
        <v>5951.1319999999996</v>
      </c>
      <c r="X191" s="9">
        <v>18558.351999999999</v>
      </c>
      <c r="Y191" s="143">
        <f t="shared" si="11"/>
        <v>12607.22</v>
      </c>
      <c r="Z191" s="143"/>
      <c r="AA191" s="13"/>
      <c r="AB191" s="142" t="s">
        <v>54</v>
      </c>
      <c r="AC191" s="142"/>
      <c r="AD191" s="116" t="s">
        <v>30</v>
      </c>
      <c r="AE191" s="116"/>
      <c r="AF191" s="9">
        <v>15194.253000000001</v>
      </c>
      <c r="AG191" s="9">
        <v>25261.726999999999</v>
      </c>
      <c r="AH191" s="143">
        <f>AG191-AF191</f>
        <v>10067.473999999998</v>
      </c>
      <c r="AI191" s="143"/>
    </row>
    <row r="192" spans="1:35" x14ac:dyDescent="0.2">
      <c r="A192" s="141" t="s">
        <v>41</v>
      </c>
      <c r="B192" s="141"/>
      <c r="C192" s="116" t="s">
        <v>33</v>
      </c>
      <c r="D192" s="116"/>
      <c r="E192" s="9">
        <v>1432.117</v>
      </c>
      <c r="F192" s="9">
        <v>9550.0149999999994</v>
      </c>
      <c r="G192" s="133">
        <f t="shared" si="10"/>
        <v>8117.8979999999992</v>
      </c>
      <c r="H192" s="133"/>
      <c r="J192" s="144" t="s">
        <v>46</v>
      </c>
      <c r="K192" s="144"/>
      <c r="L192" s="116" t="s">
        <v>30</v>
      </c>
      <c r="M192" s="116"/>
      <c r="N192" s="9">
        <v>4027.241</v>
      </c>
      <c r="O192" s="9">
        <v>10225.909</v>
      </c>
      <c r="P192" s="151">
        <f t="shared" si="4"/>
        <v>6198.6679999999997</v>
      </c>
      <c r="Q192" s="152"/>
      <c r="R192" s="13"/>
      <c r="S192" s="132" t="s">
        <v>39</v>
      </c>
      <c r="T192" s="132"/>
      <c r="U192" s="116" t="s">
        <v>33</v>
      </c>
      <c r="V192" s="116"/>
      <c r="W192" s="9">
        <v>5642.7719999999999</v>
      </c>
      <c r="X192" s="9">
        <v>19003.231</v>
      </c>
      <c r="Y192" s="143">
        <f t="shared" si="11"/>
        <v>13360.458999999999</v>
      </c>
      <c r="Z192" s="143"/>
      <c r="AA192" s="13"/>
      <c r="AB192" s="142" t="s">
        <v>54</v>
      </c>
      <c r="AC192" s="142"/>
      <c r="AD192" s="116" t="s">
        <v>30</v>
      </c>
      <c r="AE192" s="116"/>
      <c r="AF192" s="9">
        <v>15111.383</v>
      </c>
      <c r="AG192" s="9">
        <v>24747.226999999999</v>
      </c>
      <c r="AH192" s="143">
        <f t="shared" ref="AH192:AH208" si="12">AG192-AF192</f>
        <v>9635.8439999999991</v>
      </c>
      <c r="AI192" s="143"/>
    </row>
    <row r="193" spans="1:35" x14ac:dyDescent="0.2">
      <c r="A193" s="141" t="s">
        <v>41</v>
      </c>
      <c r="B193" s="141"/>
      <c r="C193" s="116" t="s">
        <v>33</v>
      </c>
      <c r="D193" s="116"/>
      <c r="E193" s="9">
        <v>1768.31</v>
      </c>
      <c r="F193" s="9">
        <v>8187.2830000000004</v>
      </c>
      <c r="G193" s="133">
        <f t="shared" si="10"/>
        <v>6418.973</v>
      </c>
      <c r="H193" s="133"/>
      <c r="J193" s="144" t="s">
        <v>46</v>
      </c>
      <c r="K193" s="144"/>
      <c r="L193" s="116" t="s">
        <v>30</v>
      </c>
      <c r="M193" s="116"/>
      <c r="N193" s="9">
        <v>3915.596</v>
      </c>
      <c r="O193" s="9">
        <v>11656.848</v>
      </c>
      <c r="P193" s="151">
        <f t="shared" si="4"/>
        <v>7741.2520000000004</v>
      </c>
      <c r="Q193" s="152"/>
      <c r="R193" s="13"/>
      <c r="S193" s="132" t="s">
        <v>39</v>
      </c>
      <c r="T193" s="132"/>
      <c r="U193" s="116" t="s">
        <v>33</v>
      </c>
      <c r="V193" s="116"/>
      <c r="W193" s="9">
        <v>4273.835</v>
      </c>
      <c r="X193" s="9">
        <v>14060.834000000001</v>
      </c>
      <c r="Y193" s="143">
        <f t="shared" si="11"/>
        <v>9786.9989999999998</v>
      </c>
      <c r="Z193" s="143"/>
      <c r="AA193" s="13"/>
      <c r="AB193" s="142" t="s">
        <v>54</v>
      </c>
      <c r="AC193" s="142"/>
      <c r="AD193" s="116" t="s">
        <v>30</v>
      </c>
      <c r="AE193" s="116"/>
      <c r="AF193" s="9">
        <v>17753.427</v>
      </c>
      <c r="AG193" s="9">
        <v>26615.687999999998</v>
      </c>
      <c r="AH193" s="143">
        <f t="shared" si="12"/>
        <v>8862.2609999999986</v>
      </c>
      <c r="AI193" s="143"/>
    </row>
    <row r="194" spans="1:35" x14ac:dyDescent="0.2">
      <c r="A194" s="141" t="s">
        <v>41</v>
      </c>
      <c r="B194" s="141"/>
      <c r="C194" s="116" t="s">
        <v>33</v>
      </c>
      <c r="D194" s="116"/>
      <c r="E194" s="9">
        <v>2557.42</v>
      </c>
      <c r="F194" s="9">
        <v>9217.0959999999995</v>
      </c>
      <c r="G194" s="133">
        <f t="shared" si="10"/>
        <v>6659.6759999999995</v>
      </c>
      <c r="H194" s="133"/>
      <c r="J194" s="144" t="s">
        <v>46</v>
      </c>
      <c r="K194" s="144"/>
      <c r="L194" s="116" t="s">
        <v>30</v>
      </c>
      <c r="M194" s="116"/>
      <c r="N194" s="9">
        <v>3520.57</v>
      </c>
      <c r="O194" s="9">
        <v>10082.687</v>
      </c>
      <c r="P194" s="151">
        <f t="shared" si="4"/>
        <v>6562.1170000000002</v>
      </c>
      <c r="Q194" s="152"/>
      <c r="R194" s="13"/>
      <c r="S194" s="132" t="s">
        <v>39</v>
      </c>
      <c r="T194" s="132"/>
      <c r="U194" s="116" t="s">
        <v>33</v>
      </c>
      <c r="V194" s="116"/>
      <c r="W194" s="9">
        <v>4044.5219999999999</v>
      </c>
      <c r="X194" s="9">
        <v>14260.691000000001</v>
      </c>
      <c r="Y194" s="143">
        <f t="shared" si="11"/>
        <v>10216.169000000002</v>
      </c>
      <c r="Z194" s="143"/>
      <c r="AA194" s="13"/>
      <c r="AB194" s="144" t="s">
        <v>46</v>
      </c>
      <c r="AC194" s="144"/>
      <c r="AD194" s="116" t="s">
        <v>30</v>
      </c>
      <c r="AE194" s="116"/>
      <c r="AF194" s="9">
        <v>4634.5079999999998</v>
      </c>
      <c r="AG194" s="9">
        <v>11266.954</v>
      </c>
      <c r="AH194" s="143">
        <f t="shared" si="12"/>
        <v>6632.4459999999999</v>
      </c>
      <c r="AI194" s="143"/>
    </row>
    <row r="195" spans="1:35" x14ac:dyDescent="0.2">
      <c r="A195" s="141" t="s">
        <v>41</v>
      </c>
      <c r="B195" s="141"/>
      <c r="C195" s="116" t="s">
        <v>33</v>
      </c>
      <c r="D195" s="116"/>
      <c r="E195" s="9">
        <v>2119.0340000000001</v>
      </c>
      <c r="F195" s="9">
        <v>8618.7829999999994</v>
      </c>
      <c r="G195" s="133">
        <f t="shared" si="10"/>
        <v>6499.7489999999998</v>
      </c>
      <c r="H195" s="133"/>
      <c r="J195" s="144" t="s">
        <v>46</v>
      </c>
      <c r="K195" s="144"/>
      <c r="L195" s="116" t="s">
        <v>30</v>
      </c>
      <c r="M195" s="116"/>
      <c r="N195" s="9">
        <v>4084.53</v>
      </c>
      <c r="O195" s="9">
        <v>10914.868</v>
      </c>
      <c r="P195" s="151">
        <f t="shared" si="4"/>
        <v>6830.3379999999997</v>
      </c>
      <c r="Q195" s="152"/>
      <c r="R195" s="13"/>
      <c r="S195" s="132" t="s">
        <v>39</v>
      </c>
      <c r="T195" s="132"/>
      <c r="U195" s="116" t="s">
        <v>33</v>
      </c>
      <c r="V195" s="116"/>
      <c r="W195" s="9">
        <v>5593.5469999999996</v>
      </c>
      <c r="X195" s="9">
        <v>16500.037</v>
      </c>
      <c r="Y195" s="143">
        <f t="shared" si="11"/>
        <v>10906.490000000002</v>
      </c>
      <c r="Z195" s="143"/>
      <c r="AA195" s="13"/>
      <c r="AB195" s="144" t="s">
        <v>46</v>
      </c>
      <c r="AC195" s="144"/>
      <c r="AD195" s="116" t="s">
        <v>30</v>
      </c>
      <c r="AE195" s="116"/>
      <c r="AF195" s="9">
        <v>4512.5990000000002</v>
      </c>
      <c r="AG195" s="9">
        <v>10792.33</v>
      </c>
      <c r="AH195" s="143">
        <f t="shared" si="12"/>
        <v>6279.7309999999998</v>
      </c>
      <c r="AI195" s="143"/>
    </row>
    <row r="196" spans="1:35" x14ac:dyDescent="0.2">
      <c r="A196" s="141" t="s">
        <v>41</v>
      </c>
      <c r="B196" s="141"/>
      <c r="C196" s="116" t="s">
        <v>33</v>
      </c>
      <c r="D196" s="116"/>
      <c r="E196" s="9">
        <v>2106.5450000000001</v>
      </c>
      <c r="F196" s="9">
        <v>10309.643</v>
      </c>
      <c r="G196" s="133">
        <f>F196-E196</f>
        <v>8203.098</v>
      </c>
      <c r="H196" s="133"/>
      <c r="J196" s="144" t="s">
        <v>46</v>
      </c>
      <c r="K196" s="144"/>
      <c r="L196" s="116" t="s">
        <v>30</v>
      </c>
      <c r="M196" s="116"/>
      <c r="N196" s="9">
        <v>2629.5279999999998</v>
      </c>
      <c r="O196" s="9">
        <v>9973.3189999999995</v>
      </c>
      <c r="P196" s="151">
        <f t="shared" si="4"/>
        <v>7343.7909999999993</v>
      </c>
      <c r="Q196" s="152"/>
      <c r="R196" s="13"/>
      <c r="S196" s="132" t="s">
        <v>39</v>
      </c>
      <c r="T196" s="132"/>
      <c r="U196" s="116" t="s">
        <v>33</v>
      </c>
      <c r="V196" s="116"/>
      <c r="W196" s="9">
        <v>6412.48</v>
      </c>
      <c r="X196" s="9">
        <v>16175.731</v>
      </c>
      <c r="Y196" s="143">
        <f t="shared" si="11"/>
        <v>9763.2510000000002</v>
      </c>
      <c r="Z196" s="143"/>
      <c r="AA196" s="13"/>
      <c r="AB196" s="144" t="s">
        <v>46</v>
      </c>
      <c r="AC196" s="144"/>
      <c r="AD196" s="116" t="s">
        <v>30</v>
      </c>
      <c r="AE196" s="116"/>
      <c r="AF196" s="9">
        <v>5760.4650000000001</v>
      </c>
      <c r="AG196" s="9">
        <v>11849.791999999999</v>
      </c>
      <c r="AH196" s="143">
        <f t="shared" si="12"/>
        <v>6089.3269999999993</v>
      </c>
      <c r="AI196" s="143"/>
    </row>
    <row r="197" spans="1:35" x14ac:dyDescent="0.2">
      <c r="A197" s="141" t="s">
        <v>41</v>
      </c>
      <c r="B197" s="141"/>
      <c r="C197" s="116" t="s">
        <v>33</v>
      </c>
      <c r="D197" s="116"/>
      <c r="E197" s="9">
        <v>3874.2260000000001</v>
      </c>
      <c r="F197" s="9">
        <v>12885.861999999999</v>
      </c>
      <c r="G197" s="133">
        <f>F197-E197</f>
        <v>9011.6359999999986</v>
      </c>
      <c r="H197" s="133"/>
      <c r="J197" s="145" t="s">
        <v>55</v>
      </c>
      <c r="K197" s="145"/>
      <c r="L197" s="116" t="s">
        <v>30</v>
      </c>
      <c r="M197" s="116"/>
      <c r="N197" s="9">
        <v>3458.2269999999999</v>
      </c>
      <c r="O197" s="9">
        <v>11198.615</v>
      </c>
      <c r="P197" s="151">
        <f t="shared" si="4"/>
        <v>7740.3879999999999</v>
      </c>
      <c r="Q197" s="152"/>
      <c r="R197" s="13"/>
      <c r="S197" s="132" t="s">
        <v>39</v>
      </c>
      <c r="T197" s="132"/>
      <c r="U197" s="116" t="s">
        <v>33</v>
      </c>
      <c r="V197" s="116"/>
      <c r="W197" s="9">
        <v>4560.2790000000005</v>
      </c>
      <c r="X197" s="9">
        <v>14277.316999999999</v>
      </c>
      <c r="Y197" s="143">
        <f t="shared" si="11"/>
        <v>9717.0379999999986</v>
      </c>
      <c r="Z197" s="143"/>
      <c r="AA197" s="13"/>
      <c r="AB197" s="144" t="s">
        <v>46</v>
      </c>
      <c r="AC197" s="144"/>
      <c r="AD197" s="116" t="s">
        <v>30</v>
      </c>
      <c r="AE197" s="116"/>
      <c r="AF197" s="9">
        <v>6645.9030000000002</v>
      </c>
      <c r="AG197" s="9">
        <v>12736.800999999999</v>
      </c>
      <c r="AH197" s="143">
        <f t="shared" si="12"/>
        <v>6090.8979999999992</v>
      </c>
      <c r="AI197" s="143"/>
    </row>
    <row r="198" spans="1:35" x14ac:dyDescent="0.2">
      <c r="A198" s="141" t="s">
        <v>41</v>
      </c>
      <c r="B198" s="141"/>
      <c r="C198" s="116" t="s">
        <v>33</v>
      </c>
      <c r="D198" s="116"/>
      <c r="E198" s="9">
        <v>1957.143</v>
      </c>
      <c r="F198" s="9">
        <v>10112.09</v>
      </c>
      <c r="G198" s="133">
        <f>F198-E198</f>
        <v>8154.9470000000001</v>
      </c>
      <c r="H198" s="133"/>
      <c r="J198" s="145" t="s">
        <v>55</v>
      </c>
      <c r="K198" s="145"/>
      <c r="L198" s="116" t="s">
        <v>30</v>
      </c>
      <c r="M198" s="116"/>
      <c r="N198" s="9">
        <v>2860.7</v>
      </c>
      <c r="O198" s="9">
        <v>10422.44</v>
      </c>
      <c r="P198" s="151">
        <f t="shared" si="4"/>
        <v>7561.7400000000007</v>
      </c>
      <c r="Q198" s="152"/>
      <c r="R198" s="13"/>
      <c r="S198" s="140" t="s">
        <v>40</v>
      </c>
      <c r="T198" s="140"/>
      <c r="U198" s="116" t="s">
        <v>33</v>
      </c>
      <c r="V198" s="116"/>
      <c r="W198" s="9">
        <v>2452.4769999999999</v>
      </c>
      <c r="X198" s="9">
        <v>11266.691999999999</v>
      </c>
      <c r="Y198" s="143">
        <f t="shared" si="11"/>
        <v>8814.2150000000001</v>
      </c>
      <c r="Z198" s="143"/>
      <c r="AA198" s="13"/>
      <c r="AB198" s="144" t="s">
        <v>46</v>
      </c>
      <c r="AC198" s="144"/>
      <c r="AD198" s="116" t="s">
        <v>30</v>
      </c>
      <c r="AE198" s="116"/>
      <c r="AF198" s="9">
        <v>5236.1459999999997</v>
      </c>
      <c r="AG198" s="9">
        <v>11150.621999999999</v>
      </c>
      <c r="AH198" s="143">
        <f t="shared" si="12"/>
        <v>5914.4759999999997</v>
      </c>
      <c r="AI198" s="143"/>
    </row>
    <row r="199" spans="1:35" x14ac:dyDescent="0.2">
      <c r="A199" s="114"/>
      <c r="B199" s="139"/>
      <c r="C199" s="139"/>
      <c r="D199" s="139"/>
      <c r="E199" s="14"/>
      <c r="F199" s="14"/>
      <c r="G199" s="114"/>
      <c r="H199" s="115"/>
      <c r="J199" s="145" t="s">
        <v>55</v>
      </c>
      <c r="K199" s="145"/>
      <c r="L199" s="116" t="s">
        <v>30</v>
      </c>
      <c r="M199" s="116"/>
      <c r="N199" s="9">
        <v>2521.6010000000001</v>
      </c>
      <c r="O199" s="9">
        <v>8633.76</v>
      </c>
      <c r="P199" s="151">
        <f t="shared" si="4"/>
        <v>6112.1589999999997</v>
      </c>
      <c r="Q199" s="152"/>
      <c r="R199" s="13"/>
      <c r="S199" s="140" t="s">
        <v>40</v>
      </c>
      <c r="T199" s="140"/>
      <c r="U199" s="116" t="s">
        <v>33</v>
      </c>
      <c r="V199" s="116"/>
      <c r="W199" s="9">
        <v>5664.4520000000002</v>
      </c>
      <c r="X199" s="9">
        <v>15788.351000000001</v>
      </c>
      <c r="Y199" s="143">
        <f t="shared" si="11"/>
        <v>10123.899000000001</v>
      </c>
      <c r="Z199" s="143"/>
      <c r="AA199" s="13"/>
      <c r="AB199" s="145" t="s">
        <v>55</v>
      </c>
      <c r="AC199" s="145"/>
      <c r="AD199" s="116" t="s">
        <v>30</v>
      </c>
      <c r="AE199" s="116"/>
      <c r="AF199" s="9">
        <v>20985.457999999999</v>
      </c>
      <c r="AG199" s="9">
        <v>30709.33</v>
      </c>
      <c r="AH199" s="143">
        <f t="shared" si="12"/>
        <v>9723.872000000003</v>
      </c>
      <c r="AI199" s="143"/>
    </row>
    <row r="200" spans="1:35" x14ac:dyDescent="0.2">
      <c r="A200" s="141"/>
      <c r="B200" s="141"/>
      <c r="C200" s="116"/>
      <c r="D200" s="116"/>
      <c r="E200" s="12"/>
      <c r="F200" s="12"/>
      <c r="G200" s="116"/>
      <c r="H200" s="116"/>
      <c r="J200" s="145" t="s">
        <v>55</v>
      </c>
      <c r="K200" s="145"/>
      <c r="L200" s="116" t="s">
        <v>30</v>
      </c>
      <c r="M200" s="116"/>
      <c r="N200" s="9">
        <v>3524.288</v>
      </c>
      <c r="O200" s="9">
        <v>11902.473</v>
      </c>
      <c r="P200" s="151">
        <f t="shared" si="4"/>
        <v>8378.1849999999995</v>
      </c>
      <c r="Q200" s="152"/>
      <c r="R200" s="13"/>
      <c r="S200" s="140" t="s">
        <v>40</v>
      </c>
      <c r="T200" s="140"/>
      <c r="U200" s="116" t="s">
        <v>33</v>
      </c>
      <c r="V200" s="116"/>
      <c r="W200" s="9">
        <v>4024.7269999999999</v>
      </c>
      <c r="X200" s="9">
        <v>12355.128000000001</v>
      </c>
      <c r="Y200" s="143">
        <f t="shared" si="11"/>
        <v>8330.4010000000017</v>
      </c>
      <c r="Z200" s="143"/>
      <c r="AA200" s="13"/>
      <c r="AB200" s="145" t="s">
        <v>55</v>
      </c>
      <c r="AC200" s="145"/>
      <c r="AD200" s="116" t="s">
        <v>30</v>
      </c>
      <c r="AE200" s="116"/>
      <c r="AF200" s="9">
        <v>13743.179</v>
      </c>
      <c r="AG200" s="9">
        <v>25506.173999999999</v>
      </c>
      <c r="AH200" s="143">
        <f t="shared" si="12"/>
        <v>11762.994999999999</v>
      </c>
      <c r="AI200" s="143"/>
    </row>
    <row r="201" spans="1:35" x14ac:dyDescent="0.2">
      <c r="A201" s="142" t="s">
        <v>54</v>
      </c>
      <c r="B201" s="142"/>
      <c r="C201" s="116" t="s">
        <v>30</v>
      </c>
      <c r="D201" s="116"/>
      <c r="E201" s="9">
        <v>4680.067</v>
      </c>
      <c r="F201" s="9">
        <v>13377.870999999999</v>
      </c>
      <c r="G201" s="143">
        <f>F201-E201</f>
        <v>8697.8040000000001</v>
      </c>
      <c r="H201" s="143"/>
      <c r="J201" s="145" t="s">
        <v>55</v>
      </c>
      <c r="K201" s="145"/>
      <c r="L201" s="116" t="s">
        <v>30</v>
      </c>
      <c r="M201" s="116"/>
      <c r="N201" s="9">
        <v>2799.5880000000002</v>
      </c>
      <c r="O201" s="9">
        <v>10606.927</v>
      </c>
      <c r="P201" s="151">
        <f>O201-N201</f>
        <v>7807.3389999999999</v>
      </c>
      <c r="Q201" s="152"/>
      <c r="R201" s="13"/>
      <c r="S201" s="140" t="s">
        <v>40</v>
      </c>
      <c r="T201" s="140"/>
      <c r="U201" s="116" t="s">
        <v>33</v>
      </c>
      <c r="V201" s="116"/>
      <c r="W201" s="9">
        <v>3406.9340000000002</v>
      </c>
      <c r="X201" s="9">
        <v>14507.886</v>
      </c>
      <c r="Y201" s="143">
        <f t="shared" si="11"/>
        <v>11100.952000000001</v>
      </c>
      <c r="Z201" s="143"/>
      <c r="AA201" s="13"/>
      <c r="AB201" s="145" t="s">
        <v>55</v>
      </c>
      <c r="AC201" s="145"/>
      <c r="AD201" s="116" t="s">
        <v>30</v>
      </c>
      <c r="AE201" s="116"/>
      <c r="AF201" s="9">
        <v>22600.438999999998</v>
      </c>
      <c r="AG201" s="9">
        <v>31148.474999999999</v>
      </c>
      <c r="AH201" s="143">
        <f t="shared" si="12"/>
        <v>8548.0360000000001</v>
      </c>
      <c r="AI201" s="143"/>
    </row>
    <row r="202" spans="1:35" x14ac:dyDescent="0.2">
      <c r="A202" s="142" t="s">
        <v>54</v>
      </c>
      <c r="B202" s="142"/>
      <c r="C202" s="116" t="s">
        <v>30</v>
      </c>
      <c r="D202" s="116"/>
      <c r="E202" s="9">
        <v>2993.6849999999999</v>
      </c>
      <c r="F202" s="9">
        <v>9692.5300000000007</v>
      </c>
      <c r="G202" s="143">
        <f t="shared" ref="G202:G246" si="13">F202-E202</f>
        <v>6698.8450000000012</v>
      </c>
      <c r="H202" s="143"/>
      <c r="J202" s="145" t="s">
        <v>55</v>
      </c>
      <c r="K202" s="145"/>
      <c r="L202" s="116" t="s">
        <v>30</v>
      </c>
      <c r="M202" s="116"/>
      <c r="N202" s="9">
        <v>2243.143</v>
      </c>
      <c r="O202" s="9">
        <v>8281.3860000000004</v>
      </c>
      <c r="P202" s="151">
        <f>O202-N202</f>
        <v>6038.2430000000004</v>
      </c>
      <c r="Q202" s="152"/>
      <c r="R202" s="13"/>
      <c r="S202" s="140" t="s">
        <v>40</v>
      </c>
      <c r="T202" s="140"/>
      <c r="U202" s="116" t="s">
        <v>33</v>
      </c>
      <c r="V202" s="116"/>
      <c r="W202" s="9">
        <v>3340.7959999999998</v>
      </c>
      <c r="X202" s="9">
        <v>12617.772000000001</v>
      </c>
      <c r="Y202" s="143">
        <f t="shared" si="11"/>
        <v>9276.9760000000006</v>
      </c>
      <c r="Z202" s="143"/>
      <c r="AA202" s="13"/>
      <c r="AB202" s="145" t="s">
        <v>55</v>
      </c>
      <c r="AC202" s="145"/>
      <c r="AD202" s="116" t="s">
        <v>30</v>
      </c>
      <c r="AE202" s="116"/>
      <c r="AF202" s="9">
        <v>17242.305</v>
      </c>
      <c r="AG202" s="9">
        <v>23635.435000000001</v>
      </c>
      <c r="AH202" s="143">
        <f t="shared" si="12"/>
        <v>6393.130000000001</v>
      </c>
      <c r="AI202" s="143"/>
    </row>
    <row r="203" spans="1:35" x14ac:dyDescent="0.2">
      <c r="A203" s="142" t="s">
        <v>54</v>
      </c>
      <c r="B203" s="142"/>
      <c r="C203" s="116" t="s">
        <v>30</v>
      </c>
      <c r="D203" s="116"/>
      <c r="E203" s="9">
        <v>3126.6689999999999</v>
      </c>
      <c r="F203" s="9">
        <v>9449.2099999999991</v>
      </c>
      <c r="G203" s="143">
        <f t="shared" si="13"/>
        <v>6322.5409999999993</v>
      </c>
      <c r="H203" s="143"/>
      <c r="J203" s="153"/>
      <c r="K203" s="153"/>
      <c r="L203" s="153"/>
      <c r="M203" s="153"/>
      <c r="N203" s="23"/>
      <c r="O203" s="24"/>
      <c r="P203" s="114"/>
      <c r="Q203" s="115"/>
      <c r="R203" s="13"/>
      <c r="S203" s="140" t="s">
        <v>40</v>
      </c>
      <c r="T203" s="140"/>
      <c r="U203" s="116" t="s">
        <v>33</v>
      </c>
      <c r="V203" s="116"/>
      <c r="W203" s="9">
        <v>4223.2489999999998</v>
      </c>
      <c r="X203" s="9">
        <v>13699.349</v>
      </c>
      <c r="Y203" s="143">
        <f t="shared" si="11"/>
        <v>9476.1</v>
      </c>
      <c r="Z203" s="143"/>
      <c r="AA203" s="13"/>
      <c r="AB203" s="145" t="s">
        <v>55</v>
      </c>
      <c r="AC203" s="145"/>
      <c r="AD203" s="116" t="s">
        <v>30</v>
      </c>
      <c r="AE203" s="116"/>
      <c r="AF203" s="9">
        <v>11408.134</v>
      </c>
      <c r="AG203" s="9">
        <v>20051.738000000001</v>
      </c>
      <c r="AH203" s="143">
        <f t="shared" si="12"/>
        <v>8643.6040000000012</v>
      </c>
      <c r="AI203" s="143"/>
    </row>
    <row r="204" spans="1:35" x14ac:dyDescent="0.2">
      <c r="A204" s="142" t="s">
        <v>54</v>
      </c>
      <c r="B204" s="142"/>
      <c r="C204" s="116" t="s">
        <v>30</v>
      </c>
      <c r="D204" s="116"/>
      <c r="E204" s="9">
        <v>3420.366</v>
      </c>
      <c r="F204" s="9">
        <v>10761.067999999999</v>
      </c>
      <c r="G204" s="143">
        <f t="shared" si="13"/>
        <v>7340.7019999999993</v>
      </c>
      <c r="H204" s="143"/>
      <c r="J204" s="145"/>
      <c r="K204" s="145"/>
      <c r="L204" s="116"/>
      <c r="M204" s="116"/>
      <c r="N204" s="12"/>
      <c r="O204" s="12"/>
      <c r="P204" s="116"/>
      <c r="Q204" s="116"/>
      <c r="R204" s="13"/>
      <c r="S204" s="140" t="s">
        <v>40</v>
      </c>
      <c r="T204" s="140"/>
      <c r="U204" s="116" t="s">
        <v>33</v>
      </c>
      <c r="V204" s="116"/>
      <c r="W204" s="9">
        <v>3632.922</v>
      </c>
      <c r="X204" s="9">
        <v>12047.03</v>
      </c>
      <c r="Y204" s="143">
        <f t="shared" si="11"/>
        <v>8414.1080000000002</v>
      </c>
      <c r="Z204" s="143"/>
      <c r="AA204" s="13"/>
      <c r="AB204" s="145" t="s">
        <v>55</v>
      </c>
      <c r="AC204" s="145"/>
      <c r="AD204" s="116" t="s">
        <v>30</v>
      </c>
      <c r="AE204" s="116"/>
      <c r="AF204" s="9">
        <v>14049.575000000001</v>
      </c>
      <c r="AG204" s="9">
        <v>21812.637999999999</v>
      </c>
      <c r="AH204" s="143">
        <f t="shared" si="12"/>
        <v>7763.0629999999983</v>
      </c>
      <c r="AI204" s="143"/>
    </row>
    <row r="205" spans="1:35" x14ac:dyDescent="0.2">
      <c r="A205" s="142" t="s">
        <v>54</v>
      </c>
      <c r="B205" s="142"/>
      <c r="C205" s="116" t="s">
        <v>30</v>
      </c>
      <c r="D205" s="116"/>
      <c r="E205" s="9">
        <v>3001.7750000000001</v>
      </c>
      <c r="F205" s="9">
        <v>10386.386</v>
      </c>
      <c r="G205" s="143">
        <f t="shared" si="13"/>
        <v>7384.6110000000008</v>
      </c>
      <c r="H205" s="143"/>
      <c r="J205" s="132" t="s">
        <v>39</v>
      </c>
      <c r="K205" s="132"/>
      <c r="L205" s="116" t="s">
        <v>33</v>
      </c>
      <c r="M205" s="116"/>
      <c r="N205" s="9">
        <v>5040.2169999999996</v>
      </c>
      <c r="O205" s="9">
        <v>15921.648999999999</v>
      </c>
      <c r="P205" s="143">
        <f t="shared" ref="P205:P247" si="14">O205-N205</f>
        <v>10881.432000000001</v>
      </c>
      <c r="Q205" s="143"/>
      <c r="R205" s="13"/>
      <c r="S205" s="140" t="s">
        <v>40</v>
      </c>
      <c r="T205" s="140"/>
      <c r="U205" s="116" t="s">
        <v>33</v>
      </c>
      <c r="V205" s="116"/>
      <c r="W205" s="9">
        <v>3582.8069999999998</v>
      </c>
      <c r="X205" s="9">
        <v>11044.187</v>
      </c>
      <c r="Y205" s="143">
        <f t="shared" si="11"/>
        <v>7461.38</v>
      </c>
      <c r="Z205" s="143"/>
      <c r="AA205" s="13"/>
      <c r="AB205" s="145" t="s">
        <v>55</v>
      </c>
      <c r="AC205" s="145"/>
      <c r="AD205" s="116" t="s">
        <v>30</v>
      </c>
      <c r="AE205" s="116"/>
      <c r="AF205" s="9">
        <v>6058.2209999999995</v>
      </c>
      <c r="AG205" s="9">
        <v>14123.647999999999</v>
      </c>
      <c r="AH205" s="143">
        <f t="shared" si="12"/>
        <v>8065.4269999999997</v>
      </c>
      <c r="AI205" s="143"/>
    </row>
    <row r="206" spans="1:35" x14ac:dyDescent="0.2">
      <c r="A206" s="142" t="s">
        <v>54</v>
      </c>
      <c r="B206" s="142"/>
      <c r="C206" s="116" t="s">
        <v>30</v>
      </c>
      <c r="D206" s="116"/>
      <c r="E206" s="9">
        <v>4120.2439999999997</v>
      </c>
      <c r="F206" s="9">
        <v>11025.178</v>
      </c>
      <c r="G206" s="143">
        <f t="shared" si="13"/>
        <v>6904.9340000000002</v>
      </c>
      <c r="H206" s="143"/>
      <c r="J206" s="132" t="s">
        <v>39</v>
      </c>
      <c r="K206" s="132"/>
      <c r="L206" s="116" t="s">
        <v>33</v>
      </c>
      <c r="M206" s="116"/>
      <c r="N206" s="9">
        <v>6758.7269999999999</v>
      </c>
      <c r="O206" s="9">
        <v>17164.2</v>
      </c>
      <c r="P206" s="143">
        <f t="shared" si="14"/>
        <v>10405.473000000002</v>
      </c>
      <c r="Q206" s="143"/>
      <c r="R206" s="13"/>
      <c r="S206" s="140" t="s">
        <v>40</v>
      </c>
      <c r="T206" s="140"/>
      <c r="U206" s="116" t="s">
        <v>33</v>
      </c>
      <c r="V206" s="116"/>
      <c r="W206" s="9">
        <v>6460.0550000000003</v>
      </c>
      <c r="X206" s="9">
        <v>18820.472000000002</v>
      </c>
      <c r="Y206" s="143">
        <f t="shared" si="11"/>
        <v>12360.417000000001</v>
      </c>
      <c r="Z206" s="143"/>
      <c r="AA206" s="13"/>
      <c r="AB206" s="145" t="s">
        <v>55</v>
      </c>
      <c r="AC206" s="145"/>
      <c r="AD206" s="116" t="s">
        <v>30</v>
      </c>
      <c r="AE206" s="116"/>
      <c r="AF206" s="9">
        <v>6683.79</v>
      </c>
      <c r="AG206" s="9">
        <v>14004.147000000001</v>
      </c>
      <c r="AH206" s="143">
        <f t="shared" si="12"/>
        <v>7320.3570000000009</v>
      </c>
      <c r="AI206" s="143"/>
    </row>
    <row r="207" spans="1:35" x14ac:dyDescent="0.2">
      <c r="A207" s="142" t="s">
        <v>54</v>
      </c>
      <c r="B207" s="142"/>
      <c r="C207" s="116" t="s">
        <v>30</v>
      </c>
      <c r="D207" s="116"/>
      <c r="E207" s="9">
        <v>3002.377</v>
      </c>
      <c r="F207" s="9">
        <v>8480.3520000000008</v>
      </c>
      <c r="G207" s="143">
        <f t="shared" si="13"/>
        <v>5477.9750000000004</v>
      </c>
      <c r="H207" s="143"/>
      <c r="J207" s="132" t="s">
        <v>39</v>
      </c>
      <c r="K207" s="132"/>
      <c r="L207" s="116" t="s">
        <v>33</v>
      </c>
      <c r="M207" s="116"/>
      <c r="N207" s="9">
        <v>5738.8379999999997</v>
      </c>
      <c r="O207" s="9">
        <v>15750.934999999999</v>
      </c>
      <c r="P207" s="143">
        <f t="shared" si="14"/>
        <v>10012.097</v>
      </c>
      <c r="Q207" s="143"/>
      <c r="R207" s="13"/>
      <c r="S207" s="140" t="s">
        <v>40</v>
      </c>
      <c r="T207" s="140"/>
      <c r="U207" s="116" t="s">
        <v>33</v>
      </c>
      <c r="V207" s="116"/>
      <c r="W207" s="9">
        <v>5456.5309999999999</v>
      </c>
      <c r="X207" s="9">
        <v>15808.983</v>
      </c>
      <c r="Y207" s="143">
        <f t="shared" si="11"/>
        <v>10352.452000000001</v>
      </c>
      <c r="Z207" s="143"/>
      <c r="AA207" s="13"/>
      <c r="AB207" s="145" t="s">
        <v>55</v>
      </c>
      <c r="AC207" s="145"/>
      <c r="AD207" s="116" t="s">
        <v>30</v>
      </c>
      <c r="AE207" s="116"/>
      <c r="AF207" s="9">
        <v>14807.003000000001</v>
      </c>
      <c r="AG207" s="9">
        <v>21027.402999999998</v>
      </c>
      <c r="AH207" s="143">
        <f t="shared" si="12"/>
        <v>6220.3999999999978</v>
      </c>
      <c r="AI207" s="143"/>
    </row>
    <row r="208" spans="1:35" x14ac:dyDescent="0.2">
      <c r="A208" s="142" t="s">
        <v>54</v>
      </c>
      <c r="B208" s="142"/>
      <c r="C208" s="116" t="s">
        <v>30</v>
      </c>
      <c r="D208" s="116"/>
      <c r="E208" s="9">
        <v>4192.2740000000003</v>
      </c>
      <c r="F208" s="9">
        <v>10268.378000000001</v>
      </c>
      <c r="G208" s="143">
        <f t="shared" si="13"/>
        <v>6076.1040000000003</v>
      </c>
      <c r="H208" s="143"/>
      <c r="J208" s="132" t="s">
        <v>39</v>
      </c>
      <c r="K208" s="132"/>
      <c r="L208" s="116" t="s">
        <v>33</v>
      </c>
      <c r="M208" s="116"/>
      <c r="N208" s="9">
        <v>5916.5169999999998</v>
      </c>
      <c r="O208" s="9">
        <v>17513.039000000001</v>
      </c>
      <c r="P208" s="143">
        <f t="shared" si="14"/>
        <v>11596.522000000001</v>
      </c>
      <c r="Q208" s="143"/>
      <c r="R208" s="13"/>
      <c r="S208" s="140" t="s">
        <v>40</v>
      </c>
      <c r="T208" s="140"/>
      <c r="U208" s="116" t="s">
        <v>33</v>
      </c>
      <c r="V208" s="116"/>
      <c r="W208" s="9">
        <v>3534.0279999999998</v>
      </c>
      <c r="X208" s="9">
        <v>11817.875</v>
      </c>
      <c r="Y208" s="143">
        <f t="shared" si="11"/>
        <v>8283.8469999999998</v>
      </c>
      <c r="Z208" s="143"/>
      <c r="AA208" s="13"/>
      <c r="AB208" s="145" t="s">
        <v>55</v>
      </c>
      <c r="AC208" s="145"/>
      <c r="AD208" s="116" t="s">
        <v>30</v>
      </c>
      <c r="AE208" s="116"/>
      <c r="AF208" s="9">
        <v>13303.484</v>
      </c>
      <c r="AG208" s="9">
        <v>19982.771000000001</v>
      </c>
      <c r="AH208" s="143">
        <f t="shared" si="12"/>
        <v>6679.2870000000003</v>
      </c>
      <c r="AI208" s="143"/>
    </row>
    <row r="209" spans="1:35" x14ac:dyDescent="0.2">
      <c r="A209" s="142" t="s">
        <v>54</v>
      </c>
      <c r="B209" s="142"/>
      <c r="C209" s="116" t="s">
        <v>30</v>
      </c>
      <c r="D209" s="116"/>
      <c r="E209" s="9">
        <v>2828.8870000000002</v>
      </c>
      <c r="F209" s="9">
        <v>9040.5159999999996</v>
      </c>
      <c r="G209" s="143">
        <f t="shared" si="13"/>
        <v>6211.628999999999</v>
      </c>
      <c r="H209" s="143"/>
      <c r="J209" s="132" t="s">
        <v>39</v>
      </c>
      <c r="K209" s="132"/>
      <c r="L209" s="116" t="s">
        <v>33</v>
      </c>
      <c r="M209" s="116"/>
      <c r="N209" s="9">
        <v>3236.56</v>
      </c>
      <c r="O209" s="9">
        <v>13958.745999999999</v>
      </c>
      <c r="P209" s="143">
        <f t="shared" si="14"/>
        <v>10722.186</v>
      </c>
      <c r="Q209" s="143"/>
      <c r="R209" s="13"/>
      <c r="S209" s="140" t="s">
        <v>40</v>
      </c>
      <c r="T209" s="140"/>
      <c r="U209" s="116" t="s">
        <v>33</v>
      </c>
      <c r="V209" s="116"/>
      <c r="W209" s="9">
        <v>7811.3710000000001</v>
      </c>
      <c r="X209" s="9">
        <v>19586.646000000001</v>
      </c>
      <c r="Y209" s="143">
        <f t="shared" si="11"/>
        <v>11775.275000000001</v>
      </c>
      <c r="Z209" s="143"/>
      <c r="AA209" s="13"/>
      <c r="AB209" s="148"/>
      <c r="AC209" s="149"/>
      <c r="AD209" s="149"/>
      <c r="AE209" s="149"/>
      <c r="AF209" s="11"/>
      <c r="AG209" s="11"/>
      <c r="AH209" s="142"/>
      <c r="AI209" s="142"/>
    </row>
    <row r="210" spans="1:35" x14ac:dyDescent="0.2">
      <c r="A210" s="142" t="s">
        <v>54</v>
      </c>
      <c r="B210" s="142"/>
      <c r="C210" s="116" t="s">
        <v>30</v>
      </c>
      <c r="D210" s="116"/>
      <c r="E210" s="9">
        <v>4112.232</v>
      </c>
      <c r="F210" s="9">
        <v>9945.7219999999998</v>
      </c>
      <c r="G210" s="143">
        <f t="shared" si="13"/>
        <v>5833.49</v>
      </c>
      <c r="H210" s="143"/>
      <c r="J210" s="132" t="s">
        <v>39</v>
      </c>
      <c r="K210" s="132"/>
      <c r="L210" s="116" t="s">
        <v>33</v>
      </c>
      <c r="M210" s="116"/>
      <c r="N210" s="9">
        <v>3543.0610000000001</v>
      </c>
      <c r="O210" s="9">
        <v>13699.767</v>
      </c>
      <c r="P210" s="143">
        <f t="shared" si="14"/>
        <v>10156.706</v>
      </c>
      <c r="Q210" s="143"/>
      <c r="R210" s="13"/>
      <c r="S210" s="141" t="s">
        <v>41</v>
      </c>
      <c r="T210" s="141"/>
      <c r="U210" s="116" t="s">
        <v>33</v>
      </c>
      <c r="V210" s="116"/>
      <c r="W210" s="9">
        <v>6677.9780000000001</v>
      </c>
      <c r="X210" s="9">
        <v>17036.662</v>
      </c>
      <c r="Y210" s="143">
        <f t="shared" si="11"/>
        <v>10358.684000000001</v>
      </c>
      <c r="Z210" s="143"/>
      <c r="AA210" s="13"/>
      <c r="AB210" s="13"/>
      <c r="AC210" s="13"/>
      <c r="AD210" s="13"/>
      <c r="AE210" s="13"/>
      <c r="AF210" s="13"/>
      <c r="AG210" s="13"/>
      <c r="AH210" s="13"/>
    </row>
    <row r="211" spans="1:35" x14ac:dyDescent="0.2">
      <c r="A211" s="142" t="s">
        <v>54</v>
      </c>
      <c r="B211" s="142"/>
      <c r="C211" s="116" t="s">
        <v>30</v>
      </c>
      <c r="D211" s="116"/>
      <c r="E211" s="9">
        <v>2725.2280000000001</v>
      </c>
      <c r="F211" s="9">
        <v>8237.1890000000003</v>
      </c>
      <c r="G211" s="143">
        <f t="shared" si="13"/>
        <v>5511.9610000000002</v>
      </c>
      <c r="H211" s="143"/>
      <c r="J211" s="132" t="s">
        <v>39</v>
      </c>
      <c r="K211" s="132"/>
      <c r="L211" s="116" t="s">
        <v>33</v>
      </c>
      <c r="M211" s="116"/>
      <c r="N211" s="9">
        <v>4410.7730000000001</v>
      </c>
      <c r="O211" s="9">
        <v>14698.290999999999</v>
      </c>
      <c r="P211" s="143">
        <f t="shared" si="14"/>
        <v>10287.518</v>
      </c>
      <c r="Q211" s="143"/>
      <c r="R211" s="13"/>
      <c r="S211" s="141" t="s">
        <v>41</v>
      </c>
      <c r="T211" s="141"/>
      <c r="U211" s="116" t="s">
        <v>33</v>
      </c>
      <c r="V211" s="116"/>
      <c r="W211" s="9">
        <v>6095.192</v>
      </c>
      <c r="X211" s="9">
        <v>16789.204000000002</v>
      </c>
      <c r="Y211" s="143">
        <f t="shared" si="11"/>
        <v>10694.012000000002</v>
      </c>
      <c r="Z211" s="143"/>
      <c r="AA211" s="13"/>
      <c r="AB211" s="13"/>
      <c r="AC211" s="13"/>
      <c r="AD211" s="13"/>
      <c r="AE211" s="13"/>
      <c r="AF211" s="13"/>
      <c r="AG211" s="13"/>
      <c r="AH211" s="13"/>
    </row>
    <row r="212" spans="1:35" x14ac:dyDescent="0.2">
      <c r="A212" s="142" t="s">
        <v>54</v>
      </c>
      <c r="B212" s="142"/>
      <c r="C212" s="116" t="s">
        <v>30</v>
      </c>
      <c r="D212" s="116"/>
      <c r="E212" s="9">
        <v>2491.2020000000002</v>
      </c>
      <c r="F212" s="9">
        <v>9757.4650000000001</v>
      </c>
      <c r="G212" s="143">
        <f t="shared" si="13"/>
        <v>7266.2629999999999</v>
      </c>
      <c r="H212" s="143"/>
      <c r="J212" s="132" t="s">
        <v>39</v>
      </c>
      <c r="K212" s="132"/>
      <c r="L212" s="116" t="s">
        <v>33</v>
      </c>
      <c r="M212" s="116"/>
      <c r="N212" s="9">
        <v>5083.3410000000003</v>
      </c>
      <c r="O212" s="9">
        <v>16626.973000000002</v>
      </c>
      <c r="P212" s="143">
        <f t="shared" si="14"/>
        <v>11543.632000000001</v>
      </c>
      <c r="Q212" s="143"/>
      <c r="R212" s="13"/>
      <c r="S212" s="141" t="s">
        <v>41</v>
      </c>
      <c r="T212" s="141"/>
      <c r="U212" s="116" t="s">
        <v>33</v>
      </c>
      <c r="V212" s="116"/>
      <c r="W212" s="9">
        <v>13105.067999999999</v>
      </c>
      <c r="X212" s="9">
        <v>22369.423999999999</v>
      </c>
      <c r="Y212" s="143">
        <f t="shared" si="11"/>
        <v>9264.3559999999998</v>
      </c>
      <c r="Z212" s="143"/>
      <c r="AA212" s="13"/>
      <c r="AB212" s="13"/>
      <c r="AC212" s="13"/>
      <c r="AD212" s="13"/>
      <c r="AE212" s="13"/>
      <c r="AF212" s="13"/>
      <c r="AG212" s="13"/>
      <c r="AH212" s="13"/>
    </row>
    <row r="213" spans="1:35" x14ac:dyDescent="0.2">
      <c r="A213" s="142" t="s">
        <v>54</v>
      </c>
      <c r="B213" s="142"/>
      <c r="C213" s="116" t="s">
        <v>30</v>
      </c>
      <c r="D213" s="116"/>
      <c r="E213" s="9">
        <v>2104.7379999999998</v>
      </c>
      <c r="F213" s="9">
        <v>10452.76</v>
      </c>
      <c r="G213" s="143">
        <f t="shared" si="13"/>
        <v>8348.0220000000008</v>
      </c>
      <c r="H213" s="143"/>
      <c r="J213" s="132" t="s">
        <v>39</v>
      </c>
      <c r="K213" s="132"/>
      <c r="L213" s="116" t="s">
        <v>33</v>
      </c>
      <c r="M213" s="116"/>
      <c r="N213" s="9">
        <v>5214.5190000000002</v>
      </c>
      <c r="O213" s="9">
        <v>16369.199000000001</v>
      </c>
      <c r="P213" s="143">
        <f t="shared" si="14"/>
        <v>11154.68</v>
      </c>
      <c r="Q213" s="143"/>
      <c r="R213" s="13"/>
      <c r="S213" s="141" t="s">
        <v>41</v>
      </c>
      <c r="T213" s="141"/>
      <c r="U213" s="116" t="s">
        <v>33</v>
      </c>
      <c r="V213" s="116"/>
      <c r="W213" s="9">
        <v>10024.507</v>
      </c>
      <c r="X213" s="9">
        <v>19716.436000000002</v>
      </c>
      <c r="Y213" s="143">
        <f t="shared" si="11"/>
        <v>9691.9290000000019</v>
      </c>
      <c r="Z213" s="143"/>
      <c r="AA213" s="13"/>
      <c r="AB213" s="13"/>
      <c r="AC213" s="13"/>
      <c r="AD213" s="13"/>
      <c r="AE213" s="13"/>
      <c r="AF213" s="13"/>
      <c r="AG213" s="13"/>
      <c r="AH213" s="13"/>
    </row>
    <row r="214" spans="1:35" x14ac:dyDescent="0.2">
      <c r="A214" s="142" t="s">
        <v>54</v>
      </c>
      <c r="B214" s="142"/>
      <c r="C214" s="116" t="s">
        <v>30</v>
      </c>
      <c r="D214" s="116"/>
      <c r="E214" s="9">
        <v>2010.636</v>
      </c>
      <c r="F214" s="9">
        <v>10590.692999999999</v>
      </c>
      <c r="G214" s="143">
        <f t="shared" si="13"/>
        <v>8580.0569999999989</v>
      </c>
      <c r="H214" s="143"/>
      <c r="J214" s="132" t="s">
        <v>39</v>
      </c>
      <c r="K214" s="132"/>
      <c r="L214" s="116" t="s">
        <v>33</v>
      </c>
      <c r="M214" s="116"/>
      <c r="N214" s="9">
        <v>4403.9129999999996</v>
      </c>
      <c r="O214" s="9">
        <v>16515.510999999999</v>
      </c>
      <c r="P214" s="143">
        <f t="shared" si="14"/>
        <v>12111.597999999998</v>
      </c>
      <c r="Q214" s="143"/>
      <c r="R214" s="13"/>
      <c r="S214" s="141" t="s">
        <v>41</v>
      </c>
      <c r="T214" s="141"/>
      <c r="U214" s="116" t="s">
        <v>33</v>
      </c>
      <c r="V214" s="116"/>
      <c r="W214" s="9">
        <v>10838.046</v>
      </c>
      <c r="X214" s="9">
        <v>20622.899000000001</v>
      </c>
      <c r="Y214" s="143">
        <f t="shared" si="11"/>
        <v>9784.853000000001</v>
      </c>
      <c r="Z214" s="143"/>
      <c r="AA214" s="13"/>
      <c r="AB214" s="13"/>
      <c r="AC214" s="13"/>
      <c r="AD214" s="13"/>
      <c r="AE214" s="13"/>
      <c r="AF214" s="13"/>
      <c r="AG214" s="13"/>
      <c r="AH214" s="13"/>
    </row>
    <row r="215" spans="1:35" x14ac:dyDescent="0.2">
      <c r="A215" s="142" t="s">
        <v>54</v>
      </c>
      <c r="B215" s="142"/>
      <c r="C215" s="116" t="s">
        <v>30</v>
      </c>
      <c r="D215" s="116"/>
      <c r="E215" s="9">
        <v>4294.7809999999999</v>
      </c>
      <c r="F215" s="9">
        <v>13393.816999999999</v>
      </c>
      <c r="G215" s="143">
        <f t="shared" si="13"/>
        <v>9099.0360000000001</v>
      </c>
      <c r="H215" s="143"/>
      <c r="J215" s="132" t="s">
        <v>39</v>
      </c>
      <c r="K215" s="132"/>
      <c r="L215" s="116" t="s">
        <v>33</v>
      </c>
      <c r="M215" s="116"/>
      <c r="N215" s="9">
        <v>5100.91</v>
      </c>
      <c r="O215" s="9">
        <v>17523.564999999999</v>
      </c>
      <c r="P215" s="143">
        <f t="shared" si="14"/>
        <v>12422.654999999999</v>
      </c>
      <c r="Q215" s="143"/>
      <c r="R215" s="13"/>
      <c r="S215" s="141" t="s">
        <v>41</v>
      </c>
      <c r="T215" s="141"/>
      <c r="U215" s="116" t="s">
        <v>33</v>
      </c>
      <c r="V215" s="116"/>
      <c r="W215" s="9">
        <v>12418.700999999999</v>
      </c>
      <c r="X215" s="9">
        <v>24536.609</v>
      </c>
      <c r="Y215" s="143">
        <f t="shared" si="11"/>
        <v>12117.908000000001</v>
      </c>
      <c r="Z215" s="143"/>
      <c r="AA215" s="13"/>
      <c r="AB215" s="13"/>
      <c r="AC215" s="13"/>
      <c r="AD215" s="13"/>
      <c r="AE215" s="13"/>
      <c r="AF215" s="13"/>
      <c r="AG215" s="13"/>
      <c r="AH215" s="13"/>
    </row>
    <row r="216" spans="1:35" x14ac:dyDescent="0.2">
      <c r="A216" s="142" t="s">
        <v>54</v>
      </c>
      <c r="B216" s="142"/>
      <c r="C216" s="116" t="s">
        <v>30</v>
      </c>
      <c r="D216" s="116"/>
      <c r="E216" s="9">
        <v>3563.4839999999999</v>
      </c>
      <c r="F216" s="9">
        <v>13288.638999999999</v>
      </c>
      <c r="G216" s="143">
        <f t="shared" si="13"/>
        <v>9725.1549999999988</v>
      </c>
      <c r="H216" s="143"/>
      <c r="J216" s="132" t="s">
        <v>39</v>
      </c>
      <c r="K216" s="132"/>
      <c r="L216" s="116" t="s">
        <v>33</v>
      </c>
      <c r="M216" s="116"/>
      <c r="N216" s="9">
        <v>4371.6549999999997</v>
      </c>
      <c r="O216" s="9">
        <v>18905.907999999999</v>
      </c>
      <c r="P216" s="143">
        <f t="shared" si="14"/>
        <v>14534.253000000001</v>
      </c>
      <c r="Q216" s="143"/>
      <c r="R216" s="13"/>
      <c r="S216" s="141" t="s">
        <v>41</v>
      </c>
      <c r="T216" s="141"/>
      <c r="U216" s="116" t="s">
        <v>33</v>
      </c>
      <c r="V216" s="116"/>
      <c r="W216" s="9">
        <v>11789.361000000001</v>
      </c>
      <c r="X216" s="9">
        <v>22919.297999999999</v>
      </c>
      <c r="Y216" s="143">
        <f t="shared" si="11"/>
        <v>11129.936999999998</v>
      </c>
      <c r="Z216" s="143"/>
      <c r="AA216" s="13"/>
      <c r="AB216" s="13"/>
      <c r="AC216" s="13"/>
      <c r="AD216" s="13"/>
      <c r="AE216" s="13"/>
      <c r="AF216" s="13"/>
      <c r="AG216" s="13"/>
      <c r="AH216" s="13"/>
    </row>
    <row r="217" spans="1:35" x14ac:dyDescent="0.2">
      <c r="A217" s="142" t="s">
        <v>54</v>
      </c>
      <c r="B217" s="142"/>
      <c r="C217" s="116" t="s">
        <v>30</v>
      </c>
      <c r="D217" s="116"/>
      <c r="E217" s="9">
        <v>2432.473</v>
      </c>
      <c r="F217" s="9">
        <v>11157.665000000001</v>
      </c>
      <c r="G217" s="143">
        <f t="shared" si="13"/>
        <v>8725.1920000000009</v>
      </c>
      <c r="H217" s="143"/>
      <c r="J217" s="132" t="s">
        <v>39</v>
      </c>
      <c r="K217" s="132"/>
      <c r="L217" s="116" t="s">
        <v>33</v>
      </c>
      <c r="M217" s="116"/>
      <c r="N217" s="9">
        <v>6129.308</v>
      </c>
      <c r="O217" s="9">
        <v>20810.659</v>
      </c>
      <c r="P217" s="143">
        <f t="shared" si="14"/>
        <v>14681.350999999999</v>
      </c>
      <c r="Q217" s="143"/>
      <c r="R217" s="13"/>
      <c r="S217" s="141" t="s">
        <v>41</v>
      </c>
      <c r="T217" s="141"/>
      <c r="U217" s="116" t="s">
        <v>33</v>
      </c>
      <c r="V217" s="116"/>
      <c r="W217" s="9">
        <v>9968.4750000000004</v>
      </c>
      <c r="X217" s="9">
        <v>21651.532999999999</v>
      </c>
      <c r="Y217" s="143">
        <f t="shared" si="11"/>
        <v>11683.057999999999</v>
      </c>
      <c r="Z217" s="143"/>
      <c r="AA217" s="13"/>
      <c r="AB217" s="13"/>
      <c r="AC217" s="13"/>
      <c r="AD217" s="13"/>
      <c r="AE217" s="13"/>
      <c r="AF217" s="13"/>
      <c r="AG217" s="13"/>
      <c r="AH217" s="13"/>
    </row>
    <row r="218" spans="1:35" x14ac:dyDescent="0.2">
      <c r="A218" s="142" t="s">
        <v>54</v>
      </c>
      <c r="B218" s="142"/>
      <c r="C218" s="116" t="s">
        <v>30</v>
      </c>
      <c r="D218" s="116"/>
      <c r="E218" s="9">
        <v>5324.0959999999995</v>
      </c>
      <c r="F218" s="9">
        <v>14930.745000000001</v>
      </c>
      <c r="G218" s="143">
        <f t="shared" si="13"/>
        <v>9606.6490000000013</v>
      </c>
      <c r="H218" s="143"/>
      <c r="J218" s="140" t="s">
        <v>40</v>
      </c>
      <c r="K218" s="140"/>
      <c r="L218" s="116" t="s">
        <v>33</v>
      </c>
      <c r="M218" s="116"/>
      <c r="N218" s="9">
        <v>2680.35</v>
      </c>
      <c r="O218" s="9">
        <v>15545.999</v>
      </c>
      <c r="P218" s="143">
        <f t="shared" si="14"/>
        <v>12865.648999999999</v>
      </c>
      <c r="Q218" s="143"/>
      <c r="R218" s="13"/>
      <c r="S218" s="141" t="s">
        <v>41</v>
      </c>
      <c r="T218" s="141"/>
      <c r="U218" s="116" t="s">
        <v>33</v>
      </c>
      <c r="V218" s="116"/>
      <c r="W218" s="9">
        <v>8099.2550000000001</v>
      </c>
      <c r="X218" s="9">
        <v>19598.689999999999</v>
      </c>
      <c r="Y218" s="143">
        <f t="shared" si="11"/>
        <v>11499.434999999998</v>
      </c>
      <c r="Z218" s="143"/>
      <c r="AA218" s="13"/>
      <c r="AB218" s="13"/>
      <c r="AC218" s="13"/>
      <c r="AD218" s="13"/>
      <c r="AE218" s="13"/>
      <c r="AF218" s="13"/>
      <c r="AG218" s="13"/>
      <c r="AH218" s="13"/>
    </row>
    <row r="219" spans="1:35" x14ac:dyDescent="0.2">
      <c r="A219" s="144" t="s">
        <v>46</v>
      </c>
      <c r="B219" s="144"/>
      <c r="C219" s="116" t="s">
        <v>30</v>
      </c>
      <c r="D219" s="116"/>
      <c r="E219" s="9">
        <v>3949.0839999999998</v>
      </c>
      <c r="F219" s="9">
        <v>13761.429</v>
      </c>
      <c r="G219" s="143">
        <f t="shared" si="13"/>
        <v>9812.3450000000012</v>
      </c>
      <c r="H219" s="143"/>
      <c r="J219" s="140" t="s">
        <v>40</v>
      </c>
      <c r="K219" s="140"/>
      <c r="L219" s="116" t="s">
        <v>33</v>
      </c>
      <c r="M219" s="116"/>
      <c r="N219" s="9">
        <v>2609.3409999999999</v>
      </c>
      <c r="O219" s="9">
        <v>14859.003000000001</v>
      </c>
      <c r="P219" s="143">
        <f t="shared" si="14"/>
        <v>12249.662</v>
      </c>
      <c r="Q219" s="143"/>
      <c r="R219" s="13"/>
      <c r="S219" s="114"/>
      <c r="T219" s="139"/>
      <c r="U219" s="139"/>
      <c r="V219" s="139"/>
      <c r="W219" s="14"/>
      <c r="X219" s="14"/>
      <c r="Y219" s="153"/>
      <c r="Z219" s="153"/>
      <c r="AA219" s="13"/>
      <c r="AB219" s="13"/>
      <c r="AC219" s="13"/>
      <c r="AD219" s="13"/>
      <c r="AE219" s="13"/>
      <c r="AF219" s="13"/>
      <c r="AG219" s="13"/>
      <c r="AH219" s="13"/>
    </row>
    <row r="220" spans="1:35" x14ac:dyDescent="0.2">
      <c r="A220" s="144" t="s">
        <v>46</v>
      </c>
      <c r="B220" s="144"/>
      <c r="C220" s="116" t="s">
        <v>30</v>
      </c>
      <c r="D220" s="116"/>
      <c r="E220" s="9">
        <v>4223.6940000000004</v>
      </c>
      <c r="F220" s="9">
        <v>13477.786</v>
      </c>
      <c r="G220" s="143">
        <f t="shared" si="13"/>
        <v>9254.0920000000006</v>
      </c>
      <c r="H220" s="143"/>
      <c r="J220" s="140" t="s">
        <v>40</v>
      </c>
      <c r="K220" s="140"/>
      <c r="L220" s="116" t="s">
        <v>33</v>
      </c>
      <c r="M220" s="116"/>
      <c r="N220" s="9">
        <v>2646.8879999999999</v>
      </c>
      <c r="O220" s="9">
        <v>11288.607</v>
      </c>
      <c r="P220" s="143">
        <f t="shared" si="14"/>
        <v>8641.719000000001</v>
      </c>
      <c r="Q220" s="14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</row>
    <row r="221" spans="1:35" x14ac:dyDescent="0.2">
      <c r="A221" s="144" t="s">
        <v>46</v>
      </c>
      <c r="B221" s="144"/>
      <c r="C221" s="116" t="s">
        <v>30</v>
      </c>
      <c r="D221" s="116"/>
      <c r="E221" s="9">
        <v>3966.3649999999998</v>
      </c>
      <c r="F221" s="9">
        <v>12084.839</v>
      </c>
      <c r="G221" s="143">
        <f t="shared" si="13"/>
        <v>8118.4740000000002</v>
      </c>
      <c r="H221" s="143"/>
      <c r="J221" s="140" t="s">
        <v>40</v>
      </c>
      <c r="K221" s="140"/>
      <c r="L221" s="116" t="s">
        <v>33</v>
      </c>
      <c r="M221" s="116"/>
      <c r="N221" s="9">
        <v>2174.0970000000002</v>
      </c>
      <c r="O221" s="9">
        <v>9280.616</v>
      </c>
      <c r="P221" s="143">
        <f t="shared" si="14"/>
        <v>7106.5190000000002</v>
      </c>
      <c r="Q221" s="14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</row>
    <row r="222" spans="1:35" x14ac:dyDescent="0.2">
      <c r="A222" s="144" t="s">
        <v>46</v>
      </c>
      <c r="B222" s="144"/>
      <c r="C222" s="116" t="s">
        <v>30</v>
      </c>
      <c r="D222" s="116"/>
      <c r="E222" s="9">
        <v>3281.098</v>
      </c>
      <c r="F222" s="9">
        <v>10946.288</v>
      </c>
      <c r="G222" s="143">
        <f t="shared" si="13"/>
        <v>7665.1900000000005</v>
      </c>
      <c r="H222" s="143"/>
      <c r="J222" s="140" t="s">
        <v>40</v>
      </c>
      <c r="K222" s="140"/>
      <c r="L222" s="116" t="s">
        <v>33</v>
      </c>
      <c r="M222" s="116"/>
      <c r="N222" s="9">
        <v>2859.7570000000001</v>
      </c>
      <c r="O222" s="9">
        <v>11257.736999999999</v>
      </c>
      <c r="P222" s="143">
        <f t="shared" si="14"/>
        <v>8397.98</v>
      </c>
      <c r="Q222" s="14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</row>
    <row r="223" spans="1:35" x14ac:dyDescent="0.2">
      <c r="A223" s="144" t="s">
        <v>46</v>
      </c>
      <c r="B223" s="144"/>
      <c r="C223" s="116" t="s">
        <v>30</v>
      </c>
      <c r="D223" s="116"/>
      <c r="E223" s="9">
        <v>2609.393</v>
      </c>
      <c r="F223" s="9">
        <v>10248.583000000001</v>
      </c>
      <c r="G223" s="143">
        <f t="shared" si="13"/>
        <v>7639.1900000000005</v>
      </c>
      <c r="H223" s="143"/>
      <c r="J223" s="140" t="s">
        <v>40</v>
      </c>
      <c r="K223" s="140"/>
      <c r="L223" s="116" t="s">
        <v>33</v>
      </c>
      <c r="M223" s="116"/>
      <c r="N223" s="9">
        <v>2321.0639999999999</v>
      </c>
      <c r="O223" s="9">
        <v>12745.86</v>
      </c>
      <c r="P223" s="143">
        <f t="shared" si="14"/>
        <v>10424.796</v>
      </c>
      <c r="Q223" s="14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</row>
    <row r="224" spans="1:35" x14ac:dyDescent="0.2">
      <c r="A224" s="144" t="s">
        <v>46</v>
      </c>
      <c r="B224" s="144"/>
      <c r="C224" s="116" t="s">
        <v>30</v>
      </c>
      <c r="D224" s="116"/>
      <c r="E224" s="9">
        <v>2582.556</v>
      </c>
      <c r="F224" s="9">
        <v>10272.646000000001</v>
      </c>
      <c r="G224" s="143">
        <f t="shared" si="13"/>
        <v>7690.09</v>
      </c>
      <c r="H224" s="143"/>
      <c r="J224" s="140" t="s">
        <v>40</v>
      </c>
      <c r="K224" s="140"/>
      <c r="L224" s="116" t="s">
        <v>33</v>
      </c>
      <c r="M224" s="116"/>
      <c r="N224" s="9">
        <v>2343.2930000000001</v>
      </c>
      <c r="O224" s="9">
        <v>12043.679</v>
      </c>
      <c r="P224" s="143">
        <f t="shared" si="14"/>
        <v>9700.3860000000004</v>
      </c>
      <c r="Q224" s="14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</row>
    <row r="225" spans="1:34" x14ac:dyDescent="0.2">
      <c r="A225" s="144" t="s">
        <v>46</v>
      </c>
      <c r="B225" s="144"/>
      <c r="C225" s="116" t="s">
        <v>30</v>
      </c>
      <c r="D225" s="116"/>
      <c r="E225" s="9">
        <v>2865.884</v>
      </c>
      <c r="F225" s="9">
        <v>9862.6170000000002</v>
      </c>
      <c r="G225" s="143">
        <f t="shared" si="13"/>
        <v>6996.7330000000002</v>
      </c>
      <c r="H225" s="143"/>
      <c r="J225" s="140" t="s">
        <v>40</v>
      </c>
      <c r="K225" s="140"/>
      <c r="L225" s="116" t="s">
        <v>33</v>
      </c>
      <c r="M225" s="116"/>
      <c r="N225" s="9">
        <v>2036.086</v>
      </c>
      <c r="O225" s="9">
        <v>10426.289000000001</v>
      </c>
      <c r="P225" s="143">
        <f t="shared" si="14"/>
        <v>8390.2030000000013</v>
      </c>
      <c r="Q225" s="14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</row>
    <row r="226" spans="1:34" x14ac:dyDescent="0.2">
      <c r="A226" s="144" t="s">
        <v>46</v>
      </c>
      <c r="B226" s="144"/>
      <c r="C226" s="116" t="s">
        <v>30</v>
      </c>
      <c r="D226" s="116"/>
      <c r="E226" s="9">
        <v>2510.107</v>
      </c>
      <c r="F226" s="9">
        <v>11127.083000000001</v>
      </c>
      <c r="G226" s="143">
        <f t="shared" si="13"/>
        <v>8616.9760000000006</v>
      </c>
      <c r="H226" s="143"/>
      <c r="J226" s="140" t="s">
        <v>40</v>
      </c>
      <c r="K226" s="140"/>
      <c r="L226" s="116" t="s">
        <v>33</v>
      </c>
      <c r="M226" s="116"/>
      <c r="N226" s="9">
        <v>3133.424</v>
      </c>
      <c r="O226" s="9">
        <v>12135.163</v>
      </c>
      <c r="P226" s="143">
        <f t="shared" si="14"/>
        <v>9001.7390000000014</v>
      </c>
      <c r="Q226" s="14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</row>
    <row r="227" spans="1:34" x14ac:dyDescent="0.2">
      <c r="A227" s="144" t="s">
        <v>46</v>
      </c>
      <c r="B227" s="144"/>
      <c r="C227" s="116" t="s">
        <v>30</v>
      </c>
      <c r="D227" s="116"/>
      <c r="E227" s="9">
        <v>3868.5450000000001</v>
      </c>
      <c r="F227" s="9">
        <v>11132.189</v>
      </c>
      <c r="G227" s="143">
        <f t="shared" si="13"/>
        <v>7263.6440000000002</v>
      </c>
      <c r="H227" s="143"/>
      <c r="J227" s="140" t="s">
        <v>40</v>
      </c>
      <c r="K227" s="140"/>
      <c r="L227" s="116" t="s">
        <v>33</v>
      </c>
      <c r="M227" s="116"/>
      <c r="N227" s="9">
        <v>1535.41</v>
      </c>
      <c r="O227" s="9">
        <v>9588.9230000000007</v>
      </c>
      <c r="P227" s="143">
        <f t="shared" si="14"/>
        <v>8053.5130000000008</v>
      </c>
      <c r="Q227" s="14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</row>
    <row r="228" spans="1:34" x14ac:dyDescent="0.2">
      <c r="A228" s="144" t="s">
        <v>46</v>
      </c>
      <c r="B228" s="144"/>
      <c r="C228" s="116" t="s">
        <v>30</v>
      </c>
      <c r="D228" s="116"/>
      <c r="E228" s="9">
        <v>4931.9759999999997</v>
      </c>
      <c r="F228" s="9">
        <v>13166.52</v>
      </c>
      <c r="G228" s="143">
        <f t="shared" si="13"/>
        <v>8234.5440000000017</v>
      </c>
      <c r="H228" s="143"/>
      <c r="J228" s="140" t="s">
        <v>40</v>
      </c>
      <c r="K228" s="140"/>
      <c r="L228" s="116" t="s">
        <v>33</v>
      </c>
      <c r="M228" s="116"/>
      <c r="N228" s="9">
        <v>1838.848</v>
      </c>
      <c r="O228" s="9">
        <v>9746.2849999999999</v>
      </c>
      <c r="P228" s="143">
        <f t="shared" si="14"/>
        <v>7907.4369999999999</v>
      </c>
      <c r="Q228" s="14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</row>
    <row r="229" spans="1:34" x14ac:dyDescent="0.2">
      <c r="A229" s="144" t="s">
        <v>46</v>
      </c>
      <c r="B229" s="144"/>
      <c r="C229" s="116" t="s">
        <v>30</v>
      </c>
      <c r="D229" s="116"/>
      <c r="E229" s="9">
        <v>4634.6130000000003</v>
      </c>
      <c r="F229" s="9">
        <v>11837.931</v>
      </c>
      <c r="G229" s="143">
        <f t="shared" si="13"/>
        <v>7203.3180000000002</v>
      </c>
      <c r="H229" s="143"/>
      <c r="J229" s="140" t="s">
        <v>40</v>
      </c>
      <c r="K229" s="140"/>
      <c r="L229" s="116" t="s">
        <v>33</v>
      </c>
      <c r="M229" s="116"/>
      <c r="N229" s="9">
        <v>2753.951</v>
      </c>
      <c r="O229" s="9">
        <v>12822.473</v>
      </c>
      <c r="P229" s="143">
        <f t="shared" si="14"/>
        <v>10068.522000000001</v>
      </c>
      <c r="Q229" s="14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</row>
    <row r="230" spans="1:34" x14ac:dyDescent="0.2">
      <c r="A230" s="144" t="s">
        <v>46</v>
      </c>
      <c r="B230" s="144"/>
      <c r="C230" s="116" t="s">
        <v>30</v>
      </c>
      <c r="D230" s="116"/>
      <c r="E230" s="9">
        <v>4715.415</v>
      </c>
      <c r="F230" s="9">
        <v>12071.59</v>
      </c>
      <c r="G230" s="143">
        <f t="shared" si="13"/>
        <v>7356.1750000000002</v>
      </c>
      <c r="H230" s="143"/>
      <c r="J230" s="140" t="s">
        <v>40</v>
      </c>
      <c r="K230" s="140"/>
      <c r="L230" s="116" t="s">
        <v>33</v>
      </c>
      <c r="M230" s="116"/>
      <c r="N230" s="9">
        <v>4174.1289999999999</v>
      </c>
      <c r="O230" s="9">
        <v>13335.297</v>
      </c>
      <c r="P230" s="143">
        <f t="shared" si="14"/>
        <v>9161.1680000000015</v>
      </c>
      <c r="Q230" s="14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</row>
    <row r="231" spans="1:34" x14ac:dyDescent="0.2">
      <c r="A231" s="144" t="s">
        <v>46</v>
      </c>
      <c r="B231" s="144"/>
      <c r="C231" s="116" t="s">
        <v>30</v>
      </c>
      <c r="D231" s="116"/>
      <c r="E231" s="9">
        <v>2909.0079999999998</v>
      </c>
      <c r="F231" s="9">
        <v>8639.991</v>
      </c>
      <c r="G231" s="143">
        <f t="shared" si="13"/>
        <v>5730.9830000000002</v>
      </c>
      <c r="H231" s="143"/>
      <c r="J231" s="140" t="s">
        <v>40</v>
      </c>
      <c r="K231" s="140"/>
      <c r="L231" s="116" t="s">
        <v>33</v>
      </c>
      <c r="M231" s="116"/>
      <c r="N231" s="9">
        <v>2800.06</v>
      </c>
      <c r="O231" s="9">
        <v>13987.338</v>
      </c>
      <c r="P231" s="143">
        <f t="shared" si="14"/>
        <v>11187.278</v>
      </c>
      <c r="Q231" s="14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</row>
    <row r="232" spans="1:34" x14ac:dyDescent="0.2">
      <c r="A232" s="144" t="s">
        <v>46</v>
      </c>
      <c r="B232" s="144"/>
      <c r="C232" s="116" t="s">
        <v>30</v>
      </c>
      <c r="D232" s="116"/>
      <c r="E232" s="9">
        <v>4419.6490000000003</v>
      </c>
      <c r="F232" s="9">
        <v>12464.023999999999</v>
      </c>
      <c r="G232" s="143">
        <f t="shared" si="13"/>
        <v>8044.3749999999991</v>
      </c>
      <c r="H232" s="143"/>
      <c r="J232" s="140" t="s">
        <v>40</v>
      </c>
      <c r="K232" s="140"/>
      <c r="L232" s="116" t="s">
        <v>33</v>
      </c>
      <c r="M232" s="116"/>
      <c r="N232" s="9">
        <v>2811.9989999999998</v>
      </c>
      <c r="O232" s="9">
        <v>14363.748</v>
      </c>
      <c r="P232" s="143">
        <f t="shared" si="14"/>
        <v>11551.749</v>
      </c>
      <c r="Q232" s="14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</row>
    <row r="233" spans="1:34" x14ac:dyDescent="0.2">
      <c r="A233" s="144" t="s">
        <v>46</v>
      </c>
      <c r="B233" s="144"/>
      <c r="C233" s="116" t="s">
        <v>30</v>
      </c>
      <c r="D233" s="116"/>
      <c r="E233" s="9">
        <v>4936.741</v>
      </c>
      <c r="F233" s="9">
        <v>13072.234</v>
      </c>
      <c r="G233" s="143">
        <f t="shared" si="13"/>
        <v>8135.4930000000004</v>
      </c>
      <c r="H233" s="143"/>
      <c r="J233" s="140" t="s">
        <v>40</v>
      </c>
      <c r="K233" s="140"/>
      <c r="L233" s="116" t="s">
        <v>33</v>
      </c>
      <c r="M233" s="116"/>
      <c r="N233" s="9">
        <v>3628.2869999999998</v>
      </c>
      <c r="O233" s="9">
        <v>16734.141</v>
      </c>
      <c r="P233" s="143">
        <f t="shared" si="14"/>
        <v>13105.853999999999</v>
      </c>
      <c r="Q233" s="14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</row>
    <row r="234" spans="1:34" x14ac:dyDescent="0.2">
      <c r="A234" s="145" t="s">
        <v>55</v>
      </c>
      <c r="B234" s="145"/>
      <c r="C234" s="116" t="s">
        <v>30</v>
      </c>
      <c r="D234" s="116"/>
      <c r="E234" s="9">
        <v>5569.3280000000004</v>
      </c>
      <c r="F234" s="9">
        <v>13631.743</v>
      </c>
      <c r="G234" s="143">
        <f t="shared" si="13"/>
        <v>8062.415</v>
      </c>
      <c r="H234" s="143"/>
      <c r="J234" s="140" t="s">
        <v>40</v>
      </c>
      <c r="K234" s="140"/>
      <c r="L234" s="116" t="s">
        <v>33</v>
      </c>
      <c r="M234" s="116"/>
      <c r="N234" s="9">
        <v>2533.3049999999998</v>
      </c>
      <c r="O234" s="9">
        <v>13920.911</v>
      </c>
      <c r="P234" s="143">
        <f t="shared" si="14"/>
        <v>11387.606</v>
      </c>
      <c r="Q234" s="14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</row>
    <row r="235" spans="1:34" x14ac:dyDescent="0.2">
      <c r="A235" s="145" t="s">
        <v>55</v>
      </c>
      <c r="B235" s="145"/>
      <c r="C235" s="116" t="s">
        <v>30</v>
      </c>
      <c r="D235" s="116"/>
      <c r="E235" s="9">
        <v>5855.4840000000004</v>
      </c>
      <c r="F235" s="9">
        <v>14265.116</v>
      </c>
      <c r="G235" s="143">
        <f t="shared" si="13"/>
        <v>8409.6319999999996</v>
      </c>
      <c r="H235" s="143"/>
      <c r="J235" s="141" t="s">
        <v>41</v>
      </c>
      <c r="K235" s="141"/>
      <c r="L235" s="116" t="s">
        <v>33</v>
      </c>
      <c r="M235" s="116"/>
      <c r="N235" s="9">
        <v>1903.4939999999999</v>
      </c>
      <c r="O235" s="9">
        <v>11297.3</v>
      </c>
      <c r="P235" s="143">
        <f t="shared" si="14"/>
        <v>9393.8059999999987</v>
      </c>
      <c r="Q235" s="14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</row>
    <row r="236" spans="1:34" x14ac:dyDescent="0.2">
      <c r="A236" s="145" t="s">
        <v>55</v>
      </c>
      <c r="B236" s="145"/>
      <c r="C236" s="116" t="s">
        <v>30</v>
      </c>
      <c r="D236" s="116"/>
      <c r="E236" s="9">
        <v>6700.7569999999996</v>
      </c>
      <c r="F236" s="9">
        <v>14724.474</v>
      </c>
      <c r="G236" s="143">
        <f t="shared" si="13"/>
        <v>8023.7170000000006</v>
      </c>
      <c r="H236" s="143"/>
      <c r="J236" s="141" t="s">
        <v>41</v>
      </c>
      <c r="K236" s="141"/>
      <c r="L236" s="116" t="s">
        <v>33</v>
      </c>
      <c r="M236" s="116"/>
      <c r="N236" s="9">
        <v>2085.886</v>
      </c>
      <c r="O236" s="9">
        <v>11019.102999999999</v>
      </c>
      <c r="P236" s="143">
        <f t="shared" si="14"/>
        <v>8933.2169999999987</v>
      </c>
      <c r="Q236" s="14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</row>
    <row r="237" spans="1:34" x14ac:dyDescent="0.2">
      <c r="A237" s="145" t="s">
        <v>55</v>
      </c>
      <c r="B237" s="145"/>
      <c r="C237" s="116" t="s">
        <v>30</v>
      </c>
      <c r="D237" s="116"/>
      <c r="E237" s="9">
        <v>3537.7979999999998</v>
      </c>
      <c r="F237" s="9">
        <v>9227.2279999999992</v>
      </c>
      <c r="G237" s="143">
        <f t="shared" si="13"/>
        <v>5689.4299999999994</v>
      </c>
      <c r="H237" s="143"/>
      <c r="J237" s="141" t="s">
        <v>41</v>
      </c>
      <c r="K237" s="141"/>
      <c r="L237" s="116" t="s">
        <v>33</v>
      </c>
      <c r="M237" s="116"/>
      <c r="N237" s="9">
        <v>2542.6260000000002</v>
      </c>
      <c r="O237" s="9">
        <v>11957.718999999999</v>
      </c>
      <c r="P237" s="143">
        <f t="shared" si="14"/>
        <v>9415.0929999999989</v>
      </c>
      <c r="Q237" s="14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</row>
    <row r="238" spans="1:34" x14ac:dyDescent="0.2">
      <c r="A238" s="145" t="s">
        <v>55</v>
      </c>
      <c r="B238" s="145"/>
      <c r="C238" s="116" t="s">
        <v>30</v>
      </c>
      <c r="D238" s="116"/>
      <c r="E238" s="9">
        <v>3998.413</v>
      </c>
      <c r="F238" s="9">
        <v>10913.035</v>
      </c>
      <c r="G238" s="143">
        <f t="shared" si="13"/>
        <v>6914.6219999999994</v>
      </c>
      <c r="H238" s="143"/>
      <c r="J238" s="141" t="s">
        <v>41</v>
      </c>
      <c r="K238" s="141"/>
      <c r="L238" s="116" t="s">
        <v>33</v>
      </c>
      <c r="M238" s="116"/>
      <c r="N238" s="9">
        <v>1476.655</v>
      </c>
      <c r="O238" s="9">
        <v>10219.73</v>
      </c>
      <c r="P238" s="143">
        <f t="shared" si="14"/>
        <v>8743.0749999999989</v>
      </c>
      <c r="Q238" s="14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</row>
    <row r="239" spans="1:34" x14ac:dyDescent="0.2">
      <c r="A239" s="145" t="s">
        <v>55</v>
      </c>
      <c r="B239" s="145"/>
      <c r="C239" s="116" t="s">
        <v>30</v>
      </c>
      <c r="D239" s="116"/>
      <c r="E239" s="9">
        <v>7174.5690000000004</v>
      </c>
      <c r="F239" s="9">
        <v>17184.674999999999</v>
      </c>
      <c r="G239" s="143">
        <f t="shared" si="13"/>
        <v>10010.106</v>
      </c>
      <c r="H239" s="143"/>
      <c r="J239" s="141" t="s">
        <v>41</v>
      </c>
      <c r="K239" s="141"/>
      <c r="L239" s="116" t="s">
        <v>33</v>
      </c>
      <c r="M239" s="116"/>
      <c r="N239" s="9">
        <v>1899.6969999999999</v>
      </c>
      <c r="O239" s="9">
        <v>10793.823</v>
      </c>
      <c r="P239" s="143">
        <f t="shared" si="14"/>
        <v>8894.1260000000002</v>
      </c>
      <c r="Q239" s="14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</row>
    <row r="240" spans="1:34" x14ac:dyDescent="0.2">
      <c r="A240" s="145" t="s">
        <v>55</v>
      </c>
      <c r="B240" s="145"/>
      <c r="C240" s="116" t="s">
        <v>30</v>
      </c>
      <c r="D240" s="116"/>
      <c r="E240" s="9">
        <v>6415.7790000000005</v>
      </c>
      <c r="F240" s="9">
        <v>14807.763000000001</v>
      </c>
      <c r="G240" s="143">
        <f t="shared" si="13"/>
        <v>8391.9840000000004</v>
      </c>
      <c r="H240" s="143"/>
      <c r="J240" s="141" t="s">
        <v>41</v>
      </c>
      <c r="K240" s="141"/>
      <c r="L240" s="116" t="s">
        <v>33</v>
      </c>
      <c r="M240" s="116"/>
      <c r="N240" s="9">
        <v>2884.8409999999999</v>
      </c>
      <c r="O240" s="9">
        <v>12880.022999999999</v>
      </c>
      <c r="P240" s="143">
        <f t="shared" si="14"/>
        <v>9995.1819999999989</v>
      </c>
      <c r="Q240" s="14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</row>
    <row r="241" spans="1:35" x14ac:dyDescent="0.2">
      <c r="A241" s="145" t="s">
        <v>55</v>
      </c>
      <c r="B241" s="145"/>
      <c r="C241" s="116" t="s">
        <v>30</v>
      </c>
      <c r="D241" s="116"/>
      <c r="E241" s="9">
        <v>2900.4459999999999</v>
      </c>
      <c r="F241" s="9">
        <v>9468.3760000000002</v>
      </c>
      <c r="G241" s="143">
        <f t="shared" si="13"/>
        <v>6567.93</v>
      </c>
      <c r="H241" s="143"/>
      <c r="J241" s="141" t="s">
        <v>41</v>
      </c>
      <c r="K241" s="141"/>
      <c r="L241" s="116" t="s">
        <v>33</v>
      </c>
      <c r="M241" s="116"/>
      <c r="N241" s="9">
        <v>2387.9879999999998</v>
      </c>
      <c r="O241" s="9">
        <v>11267.477000000001</v>
      </c>
      <c r="P241" s="143">
        <f t="shared" si="14"/>
        <v>8879.4890000000014</v>
      </c>
      <c r="Q241" s="14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</row>
    <row r="242" spans="1:35" x14ac:dyDescent="0.2">
      <c r="A242" s="145" t="s">
        <v>55</v>
      </c>
      <c r="B242" s="145"/>
      <c r="C242" s="116" t="s">
        <v>30</v>
      </c>
      <c r="D242" s="116"/>
      <c r="E242" s="9">
        <v>1765.011</v>
      </c>
      <c r="F242" s="9">
        <v>7418.4650000000001</v>
      </c>
      <c r="G242" s="143">
        <f t="shared" si="13"/>
        <v>5653.4539999999997</v>
      </c>
      <c r="H242" s="143"/>
      <c r="J242" s="141" t="s">
        <v>41</v>
      </c>
      <c r="K242" s="141"/>
      <c r="L242" s="116" t="s">
        <v>33</v>
      </c>
      <c r="M242" s="116"/>
      <c r="N242" s="9">
        <v>1790.6179999999999</v>
      </c>
      <c r="O242" s="9">
        <v>11727.227999999999</v>
      </c>
      <c r="P242" s="143">
        <f t="shared" si="14"/>
        <v>9936.6099999999988</v>
      </c>
      <c r="Q242" s="14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</row>
    <row r="243" spans="1:35" x14ac:dyDescent="0.2">
      <c r="A243" s="145" t="s">
        <v>55</v>
      </c>
      <c r="B243" s="145"/>
      <c r="C243" s="116" t="s">
        <v>30</v>
      </c>
      <c r="D243" s="116"/>
      <c r="E243" s="9">
        <v>2067.61</v>
      </c>
      <c r="F243" s="9">
        <v>8578.6440000000002</v>
      </c>
      <c r="G243" s="143">
        <f t="shared" si="13"/>
        <v>6511.0339999999997</v>
      </c>
      <c r="H243" s="143"/>
      <c r="J243" s="141" t="s">
        <v>41</v>
      </c>
      <c r="K243" s="141"/>
      <c r="L243" s="116" t="s">
        <v>33</v>
      </c>
      <c r="M243" s="116"/>
      <c r="N243" s="9">
        <v>3458.306</v>
      </c>
      <c r="O243" s="9">
        <v>11801.352999999999</v>
      </c>
      <c r="P243" s="143">
        <f t="shared" si="14"/>
        <v>8343.0469999999987</v>
      </c>
      <c r="Q243" s="14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</row>
    <row r="244" spans="1:35" x14ac:dyDescent="0.2">
      <c r="A244" s="145" t="s">
        <v>55</v>
      </c>
      <c r="B244" s="145"/>
      <c r="C244" s="116" t="s">
        <v>30</v>
      </c>
      <c r="D244" s="116"/>
      <c r="E244" s="9">
        <v>1806.0139999999999</v>
      </c>
      <c r="F244" s="9">
        <v>8074.8</v>
      </c>
      <c r="G244" s="143">
        <f t="shared" si="13"/>
        <v>6268.7860000000001</v>
      </c>
      <c r="H244" s="143"/>
      <c r="J244" s="141" t="s">
        <v>41</v>
      </c>
      <c r="K244" s="141"/>
      <c r="L244" s="116" t="s">
        <v>33</v>
      </c>
      <c r="M244" s="116"/>
      <c r="N244" s="9">
        <v>2022.654</v>
      </c>
      <c r="O244" s="9">
        <v>10125.679</v>
      </c>
      <c r="P244" s="143">
        <f t="shared" si="14"/>
        <v>8103.0249999999996</v>
      </c>
      <c r="Q244" s="14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</row>
    <row r="245" spans="1:35" x14ac:dyDescent="0.2">
      <c r="A245" s="145" t="s">
        <v>55</v>
      </c>
      <c r="B245" s="145"/>
      <c r="C245" s="116" t="s">
        <v>30</v>
      </c>
      <c r="D245" s="116"/>
      <c r="E245" s="9">
        <v>3871.634</v>
      </c>
      <c r="F245" s="9">
        <v>10683.618</v>
      </c>
      <c r="G245" s="143">
        <f t="shared" si="13"/>
        <v>6811.9840000000004</v>
      </c>
      <c r="H245" s="143"/>
      <c r="J245" s="141" t="s">
        <v>41</v>
      </c>
      <c r="K245" s="141"/>
      <c r="L245" s="116" t="s">
        <v>33</v>
      </c>
      <c r="M245" s="116"/>
      <c r="N245" s="9">
        <v>2644.2959999999998</v>
      </c>
      <c r="O245" s="9">
        <v>11193.484</v>
      </c>
      <c r="P245" s="143">
        <f t="shared" si="14"/>
        <v>8549.1880000000001</v>
      </c>
      <c r="Q245" s="14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</row>
    <row r="246" spans="1:35" x14ac:dyDescent="0.2">
      <c r="A246" s="145" t="s">
        <v>55</v>
      </c>
      <c r="B246" s="145"/>
      <c r="C246" s="116" t="s">
        <v>30</v>
      </c>
      <c r="D246" s="116"/>
      <c r="E246" s="9">
        <v>2918.0410000000002</v>
      </c>
      <c r="F246" s="9">
        <v>9294.5460000000003</v>
      </c>
      <c r="G246" s="143">
        <f t="shared" si="13"/>
        <v>6376.5050000000001</v>
      </c>
      <c r="H246" s="143"/>
      <c r="J246" s="141" t="s">
        <v>41</v>
      </c>
      <c r="K246" s="141"/>
      <c r="L246" s="116" t="s">
        <v>33</v>
      </c>
      <c r="M246" s="116"/>
      <c r="N246" s="9">
        <v>2340.6489999999999</v>
      </c>
      <c r="O246" s="9">
        <v>11220.138000000001</v>
      </c>
      <c r="P246" s="143">
        <f t="shared" si="14"/>
        <v>8879.4890000000014</v>
      </c>
      <c r="Q246" s="14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</row>
    <row r="247" spans="1:35" x14ac:dyDescent="0.2">
      <c r="A247" s="148"/>
      <c r="B247" s="149"/>
      <c r="C247" s="149"/>
      <c r="D247" s="149"/>
      <c r="E247" s="11"/>
      <c r="F247" s="11"/>
      <c r="G247" s="142"/>
      <c r="H247" s="142"/>
      <c r="J247" s="141" t="s">
        <v>41</v>
      </c>
      <c r="K247" s="141"/>
      <c r="L247" s="116" t="s">
        <v>33</v>
      </c>
      <c r="M247" s="116"/>
      <c r="N247" s="9">
        <v>2257.0720000000001</v>
      </c>
      <c r="O247" s="9">
        <v>12945.611999999999</v>
      </c>
      <c r="P247" s="143">
        <f t="shared" si="14"/>
        <v>10688.539999999999</v>
      </c>
      <c r="Q247" s="14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</row>
    <row r="248" spans="1:35" x14ac:dyDescent="0.2">
      <c r="A248" s="37"/>
      <c r="B248" s="37"/>
      <c r="C248" s="37"/>
      <c r="D248" s="37"/>
      <c r="E248" s="37"/>
      <c r="F248" s="37"/>
      <c r="G248" s="37"/>
      <c r="H248" s="37"/>
      <c r="J248" s="111" t="s">
        <v>41</v>
      </c>
      <c r="K248" s="111"/>
      <c r="L248" s="112" t="s">
        <v>33</v>
      </c>
      <c r="M248" s="112"/>
      <c r="N248" s="45">
        <v>1915.25</v>
      </c>
      <c r="O248" s="45">
        <v>11486.081</v>
      </c>
      <c r="P248" s="113">
        <f t="shared" ref="P248" si="15">O248-N248</f>
        <v>9570.8310000000001</v>
      </c>
      <c r="Q248" s="1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</row>
    <row r="249" spans="1:35" ht="17" x14ac:dyDescent="0.2">
      <c r="A249" s="78" t="s">
        <v>102</v>
      </c>
      <c r="B249" s="79"/>
      <c r="C249" s="80"/>
      <c r="D249" s="80"/>
      <c r="E249" s="81" t="s">
        <v>101</v>
      </c>
      <c r="F249" s="81" t="s">
        <v>27</v>
      </c>
      <c r="G249" s="79" t="s">
        <v>27</v>
      </c>
      <c r="H249" s="82"/>
      <c r="I249" s="57"/>
      <c r="J249" s="83"/>
      <c r="K249" s="83"/>
      <c r="L249" s="84"/>
      <c r="M249" s="84"/>
      <c r="N249" s="81" t="s">
        <v>27</v>
      </c>
      <c r="O249" s="81" t="s">
        <v>101</v>
      </c>
      <c r="P249" s="81" t="s">
        <v>101</v>
      </c>
      <c r="Q249" s="85"/>
      <c r="R249" s="57"/>
      <c r="S249" s="57"/>
      <c r="T249" s="57"/>
      <c r="U249" s="57"/>
      <c r="V249" s="57"/>
      <c r="W249" s="81" t="s">
        <v>27</v>
      </c>
      <c r="X249" s="81" t="s">
        <v>103</v>
      </c>
      <c r="Y249" s="81" t="s">
        <v>101</v>
      </c>
      <c r="Z249" s="57"/>
      <c r="AA249" s="57"/>
      <c r="AB249" s="57"/>
      <c r="AC249" s="57"/>
      <c r="AD249" s="57"/>
      <c r="AE249" s="57"/>
      <c r="AF249" s="81" t="s">
        <v>104</v>
      </c>
      <c r="AG249" s="81" t="s">
        <v>105</v>
      </c>
      <c r="AH249" s="81" t="s">
        <v>101</v>
      </c>
      <c r="AI249" s="59"/>
    </row>
    <row r="250" spans="1:35" x14ac:dyDescent="0.2">
      <c r="A250" s="37"/>
      <c r="B250" s="37"/>
      <c r="C250" s="37"/>
      <c r="D250" s="37"/>
      <c r="E250" s="37"/>
      <c r="F250" s="37"/>
      <c r="G250" s="37"/>
      <c r="H250" s="37"/>
      <c r="J250" s="35"/>
      <c r="K250" s="35"/>
      <c r="L250" s="36"/>
      <c r="M250" s="36"/>
      <c r="N250" s="20"/>
      <c r="O250" s="20"/>
      <c r="P250" s="20"/>
      <c r="Q250" s="20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</row>
    <row r="251" spans="1:35" x14ac:dyDescent="0.2">
      <c r="A251" s="37"/>
      <c r="B251" s="37"/>
      <c r="C251" s="37"/>
      <c r="D251" s="37"/>
      <c r="E251" s="37"/>
      <c r="F251" s="37"/>
      <c r="G251" s="37"/>
      <c r="H251" s="37"/>
      <c r="J251" s="47"/>
      <c r="K251" s="47"/>
      <c r="L251" s="20"/>
      <c r="M251" s="20"/>
      <c r="N251" s="20"/>
      <c r="O251" s="20"/>
      <c r="P251" s="20"/>
      <c r="Q251" s="20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</row>
    <row r="252" spans="1:35" ht="21" x14ac:dyDescent="0.25">
      <c r="A252" s="3" t="s">
        <v>85</v>
      </c>
      <c r="B252" s="1"/>
      <c r="C252" s="1"/>
      <c r="D252" s="1"/>
      <c r="E252" s="13"/>
      <c r="F252" s="13"/>
      <c r="J252" s="18"/>
      <c r="K252" s="18"/>
      <c r="L252" s="18"/>
      <c r="M252" s="18"/>
      <c r="N252" s="18"/>
      <c r="O252" s="18"/>
      <c r="P252" s="18"/>
      <c r="Q252" s="18"/>
    </row>
    <row r="253" spans="1:35" x14ac:dyDescent="0.2">
      <c r="A253" s="117"/>
      <c r="B253" s="117"/>
      <c r="C253" s="117"/>
      <c r="D253" s="117"/>
      <c r="E253" s="20"/>
      <c r="F253" s="20"/>
      <c r="G253" s="117"/>
      <c r="H253" s="117"/>
      <c r="I253" s="18"/>
      <c r="J253" s="154"/>
      <c r="K253" s="154"/>
      <c r="L253" s="117"/>
      <c r="M253" s="117"/>
      <c r="N253" s="20"/>
      <c r="O253" s="20"/>
      <c r="P253" s="117"/>
      <c r="Q253" s="117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3"/>
      <c r="AC253" s="13"/>
      <c r="AD253" s="13"/>
      <c r="AE253" s="13"/>
      <c r="AF253" s="13"/>
      <c r="AG253" s="13"/>
      <c r="AH253" s="13"/>
    </row>
    <row r="254" spans="1:35" ht="24" x14ac:dyDescent="0.3">
      <c r="A254" s="109" t="s">
        <v>94</v>
      </c>
      <c r="B254" s="110"/>
      <c r="D254" s="25"/>
      <c r="E254" s="109" t="s">
        <v>95</v>
      </c>
      <c r="F254" s="110"/>
      <c r="H254" s="13"/>
      <c r="I254" s="13"/>
      <c r="J254" s="18"/>
      <c r="K254" s="46"/>
      <c r="L254" s="18"/>
      <c r="M254" s="18"/>
      <c r="N254" s="18"/>
      <c r="O254" s="18"/>
      <c r="P254" s="18"/>
      <c r="Q254" s="18"/>
    </row>
    <row r="255" spans="1:35" s="13" customFormat="1" ht="24" x14ac:dyDescent="0.3">
      <c r="A255" s="69"/>
      <c r="B255" s="66" t="s">
        <v>96</v>
      </c>
      <c r="C255" s="66" t="s">
        <v>97</v>
      </c>
      <c r="D255" s="43"/>
      <c r="E255" s="69"/>
      <c r="F255" s="70" t="s">
        <v>98</v>
      </c>
      <c r="G255" s="70" t="s">
        <v>99</v>
      </c>
      <c r="K255" s="44"/>
    </row>
    <row r="256" spans="1:35" x14ac:dyDescent="0.2">
      <c r="A256" s="70" t="s">
        <v>56</v>
      </c>
      <c r="B256" s="48"/>
      <c r="C256" s="48"/>
      <c r="D256" s="13"/>
      <c r="E256" s="70" t="s">
        <v>56</v>
      </c>
      <c r="F256" s="70"/>
      <c r="G256" s="70"/>
      <c r="H256" s="13"/>
      <c r="I256" s="13"/>
      <c r="J256" s="13"/>
    </row>
    <row r="257" spans="1:11" x14ac:dyDescent="0.2">
      <c r="A257" s="15" t="s">
        <v>57</v>
      </c>
      <c r="B257" s="15">
        <v>1</v>
      </c>
      <c r="C257" s="15">
        <v>1</v>
      </c>
      <c r="D257" s="13"/>
      <c r="E257" s="15" t="s">
        <v>57</v>
      </c>
      <c r="F257" s="15">
        <v>18</v>
      </c>
      <c r="G257" s="15">
        <v>7</v>
      </c>
      <c r="H257" s="13"/>
      <c r="I257" s="13"/>
      <c r="J257" s="13"/>
    </row>
    <row r="258" spans="1:11" x14ac:dyDescent="0.2">
      <c r="A258" s="15" t="s">
        <v>58</v>
      </c>
      <c r="B258" s="15">
        <v>2</v>
      </c>
      <c r="C258" s="15">
        <v>2</v>
      </c>
      <c r="D258" s="13"/>
      <c r="E258" s="15" t="s">
        <v>58</v>
      </c>
      <c r="F258" s="15">
        <v>15</v>
      </c>
      <c r="G258" s="15">
        <v>14</v>
      </c>
      <c r="H258" s="13"/>
      <c r="I258" s="13"/>
      <c r="J258" s="13"/>
    </row>
    <row r="259" spans="1:11" ht="24" x14ac:dyDescent="0.3">
      <c r="A259" s="15" t="s">
        <v>59</v>
      </c>
      <c r="B259" s="15">
        <v>0</v>
      </c>
      <c r="C259" s="15">
        <v>1</v>
      </c>
      <c r="D259" s="13"/>
      <c r="E259" s="15" t="s">
        <v>59</v>
      </c>
      <c r="F259" s="15">
        <v>13</v>
      </c>
      <c r="G259" s="15">
        <v>8</v>
      </c>
      <c r="H259" s="18"/>
      <c r="I259" s="27"/>
      <c r="J259" s="18"/>
      <c r="K259" s="18"/>
    </row>
    <row r="260" spans="1:11" x14ac:dyDescent="0.2">
      <c r="A260" s="15" t="s">
        <v>60</v>
      </c>
      <c r="B260" s="15">
        <v>3</v>
      </c>
      <c r="C260" s="15">
        <v>3</v>
      </c>
      <c r="D260" s="13"/>
      <c r="E260" s="15" t="s">
        <v>60</v>
      </c>
      <c r="F260" s="15">
        <v>30</v>
      </c>
      <c r="G260" s="15">
        <v>19</v>
      </c>
      <c r="H260" s="18"/>
      <c r="I260" s="18"/>
      <c r="J260" s="18"/>
      <c r="K260" s="18"/>
    </row>
    <row r="261" spans="1:11" x14ac:dyDescent="0.2">
      <c r="A261" s="15" t="s">
        <v>61</v>
      </c>
      <c r="B261" s="15">
        <v>0</v>
      </c>
      <c r="C261" s="15">
        <v>4</v>
      </c>
      <c r="D261" s="13"/>
      <c r="E261" s="15" t="s">
        <v>61</v>
      </c>
      <c r="F261" s="15">
        <v>14</v>
      </c>
      <c r="G261" s="15">
        <v>8</v>
      </c>
      <c r="H261" s="18"/>
      <c r="I261" s="18"/>
      <c r="J261" s="18"/>
      <c r="K261" s="18"/>
    </row>
    <row r="262" spans="1:11" x14ac:dyDescent="0.2">
      <c r="A262" s="15" t="s">
        <v>62</v>
      </c>
      <c r="B262" s="15">
        <v>1</v>
      </c>
      <c r="C262" s="15">
        <v>3</v>
      </c>
      <c r="D262" s="13"/>
      <c r="E262" s="15" t="s">
        <v>62</v>
      </c>
      <c r="F262" s="15">
        <v>25</v>
      </c>
      <c r="G262" s="15">
        <v>5</v>
      </c>
      <c r="H262" s="18"/>
      <c r="I262" s="18"/>
      <c r="J262" s="18"/>
      <c r="K262" s="18"/>
    </row>
    <row r="263" spans="1:11" x14ac:dyDescent="0.2">
      <c r="A263" s="15" t="s">
        <v>63</v>
      </c>
      <c r="B263" s="15">
        <v>2</v>
      </c>
      <c r="C263" s="15">
        <v>0</v>
      </c>
      <c r="D263" s="13"/>
      <c r="E263" s="15" t="s">
        <v>63</v>
      </c>
      <c r="F263" s="15">
        <v>23</v>
      </c>
      <c r="G263" s="15">
        <v>7</v>
      </c>
      <c r="H263" s="18"/>
      <c r="I263" s="18"/>
      <c r="J263" s="18"/>
      <c r="K263" s="18"/>
    </row>
    <row r="264" spans="1:11" x14ac:dyDescent="0.2">
      <c r="A264" s="15" t="s">
        <v>64</v>
      </c>
      <c r="B264" s="15">
        <v>0</v>
      </c>
      <c r="C264" s="15">
        <v>1</v>
      </c>
      <c r="D264" s="13"/>
      <c r="E264" s="15" t="s">
        <v>64</v>
      </c>
      <c r="F264" s="15">
        <v>23</v>
      </c>
      <c r="G264" s="15">
        <v>5</v>
      </c>
      <c r="H264" s="18"/>
      <c r="I264" s="18"/>
      <c r="J264" s="18"/>
      <c r="K264" s="18"/>
    </row>
    <row r="265" spans="1:11" x14ac:dyDescent="0.2">
      <c r="A265" s="15" t="s">
        <v>65</v>
      </c>
      <c r="B265" s="15">
        <v>0</v>
      </c>
      <c r="C265" s="15">
        <v>3</v>
      </c>
      <c r="D265" s="13"/>
      <c r="E265" s="15" t="s">
        <v>65</v>
      </c>
      <c r="F265" s="15">
        <v>20</v>
      </c>
      <c r="G265" s="15">
        <v>9</v>
      </c>
      <c r="H265" s="18"/>
      <c r="I265" s="18"/>
      <c r="J265" s="18"/>
      <c r="K265" s="18"/>
    </row>
    <row r="266" spans="1:11" x14ac:dyDescent="0.2">
      <c r="A266" s="15" t="s">
        <v>66</v>
      </c>
      <c r="B266" s="15"/>
      <c r="C266" s="15">
        <v>5</v>
      </c>
      <c r="D266" s="13"/>
      <c r="E266" s="15" t="s">
        <v>66</v>
      </c>
      <c r="F266" s="15"/>
      <c r="G266" s="15">
        <v>20</v>
      </c>
      <c r="H266" s="18"/>
      <c r="I266" s="18"/>
      <c r="J266" s="18"/>
      <c r="K266" s="18"/>
    </row>
    <row r="267" spans="1:11" x14ac:dyDescent="0.2">
      <c r="A267" s="15" t="s">
        <v>67</v>
      </c>
      <c r="B267" s="15"/>
      <c r="C267" s="15">
        <v>7</v>
      </c>
      <c r="D267" s="13"/>
      <c r="E267" s="15" t="s">
        <v>67</v>
      </c>
      <c r="F267" s="15"/>
      <c r="G267" s="15">
        <v>31</v>
      </c>
      <c r="H267" s="18"/>
      <c r="I267" s="18"/>
      <c r="J267" s="18"/>
      <c r="K267" s="18"/>
    </row>
    <row r="268" spans="1:11" x14ac:dyDescent="0.2">
      <c r="A268" s="59" t="s">
        <v>26</v>
      </c>
      <c r="B268" s="59">
        <v>1</v>
      </c>
      <c r="C268" s="59">
        <v>2.7272727269999999</v>
      </c>
      <c r="D268" s="13"/>
      <c r="E268" s="59" t="s">
        <v>26</v>
      </c>
      <c r="F268" s="59">
        <v>20.11111111</v>
      </c>
      <c r="G268" s="59">
        <v>12.09090909</v>
      </c>
      <c r="H268" s="18"/>
      <c r="I268" s="18"/>
      <c r="J268" s="18"/>
      <c r="K268" s="18"/>
    </row>
    <row r="269" spans="1:11" x14ac:dyDescent="0.2">
      <c r="A269" s="59" t="s">
        <v>43</v>
      </c>
      <c r="B269" s="59">
        <v>0.37267799619999997</v>
      </c>
      <c r="C269" s="59">
        <v>0.61925041329999997</v>
      </c>
      <c r="D269" s="13"/>
      <c r="E269" s="59" t="s">
        <v>43</v>
      </c>
      <c r="F269" s="59">
        <v>1.888888889</v>
      </c>
      <c r="G269" s="59">
        <v>2.4622773840000001</v>
      </c>
      <c r="H269" s="18"/>
      <c r="I269" s="18"/>
      <c r="J269" s="18"/>
      <c r="K269" s="18"/>
    </row>
    <row r="270" spans="1:11" x14ac:dyDescent="0.2">
      <c r="A270" s="60"/>
      <c r="B270" s="60"/>
      <c r="C270" s="60"/>
      <c r="D270" s="13"/>
      <c r="E270" s="60"/>
      <c r="F270" s="60"/>
      <c r="G270" s="60"/>
      <c r="H270" s="18"/>
      <c r="I270" s="18"/>
      <c r="J270" s="18"/>
      <c r="K270" s="18"/>
    </row>
    <row r="271" spans="1:11" x14ac:dyDescent="0.2">
      <c r="A271" s="61" t="s">
        <v>111</v>
      </c>
      <c r="B271" s="57" t="s">
        <v>68</v>
      </c>
      <c r="C271" s="58"/>
      <c r="D271" s="13"/>
      <c r="E271" s="61" t="s">
        <v>111</v>
      </c>
      <c r="F271" s="57" t="s">
        <v>68</v>
      </c>
      <c r="G271" s="58"/>
      <c r="H271" s="18"/>
      <c r="I271" s="18"/>
      <c r="J271" s="18"/>
      <c r="K271" s="18"/>
    </row>
    <row r="272" spans="1:11" x14ac:dyDescent="0.2">
      <c r="A272" s="44" t="s">
        <v>100</v>
      </c>
      <c r="B272" s="13"/>
      <c r="C272" s="13"/>
    </row>
    <row r="273" spans="1:6" x14ac:dyDescent="0.2">
      <c r="A273" s="44"/>
      <c r="B273" s="13"/>
      <c r="C273" s="13"/>
    </row>
    <row r="274" spans="1:6" x14ac:dyDescent="0.2">
      <c r="D274" s="13"/>
      <c r="E274" s="13"/>
      <c r="F274" s="13"/>
    </row>
    <row r="275" spans="1:6" ht="21" x14ac:dyDescent="0.25">
      <c r="A275" s="3" t="s">
        <v>28</v>
      </c>
      <c r="B275" s="1"/>
      <c r="C275" s="1"/>
      <c r="D275" s="1"/>
    </row>
    <row r="276" spans="1:6" ht="21" x14ac:dyDescent="0.25">
      <c r="A276" s="26"/>
      <c r="B276" s="13"/>
      <c r="C276" s="13"/>
      <c r="D276" s="13"/>
    </row>
    <row r="277" spans="1:6" ht="21" x14ac:dyDescent="0.25">
      <c r="A277" s="75" t="s">
        <v>2</v>
      </c>
    </row>
    <row r="278" spans="1:6" x14ac:dyDescent="0.2">
      <c r="A278" s="70" t="s">
        <v>73</v>
      </c>
      <c r="B278" s="70"/>
      <c r="C278" s="70"/>
    </row>
    <row r="279" spans="1:6" x14ac:dyDescent="0.2">
      <c r="A279" s="71"/>
      <c r="B279" s="70" t="s">
        <v>119</v>
      </c>
      <c r="C279" s="70" t="s">
        <v>120</v>
      </c>
    </row>
    <row r="280" spans="1:6" x14ac:dyDescent="0.2">
      <c r="A280" s="62" t="s">
        <v>12</v>
      </c>
      <c r="B280" s="10">
        <v>50.96</v>
      </c>
      <c r="C280" s="10">
        <v>58.17</v>
      </c>
    </row>
    <row r="281" spans="1:6" x14ac:dyDescent="0.2">
      <c r="A281" s="62" t="s">
        <v>13</v>
      </c>
      <c r="B281" s="10">
        <v>51.2</v>
      </c>
      <c r="C281" s="10">
        <v>59.2</v>
      </c>
    </row>
    <row r="282" spans="1:6" x14ac:dyDescent="0.2">
      <c r="A282" s="62" t="s">
        <v>14</v>
      </c>
      <c r="B282" s="10">
        <v>46.73</v>
      </c>
      <c r="C282" s="10">
        <v>50.75</v>
      </c>
    </row>
    <row r="283" spans="1:6" x14ac:dyDescent="0.2">
      <c r="A283" s="62" t="s">
        <v>15</v>
      </c>
      <c r="B283" s="10">
        <v>59.91</v>
      </c>
      <c r="C283" s="10">
        <v>68.199999999999989</v>
      </c>
    </row>
    <row r="284" spans="1:6" x14ac:dyDescent="0.2">
      <c r="A284" s="62" t="s">
        <v>16</v>
      </c>
      <c r="B284" s="10">
        <v>50.99</v>
      </c>
      <c r="C284" s="10">
        <v>60.260000000000005</v>
      </c>
    </row>
    <row r="285" spans="1:6" x14ac:dyDescent="0.2">
      <c r="A285" s="72" t="s">
        <v>26</v>
      </c>
      <c r="B285" s="73">
        <v>51.957999999999991</v>
      </c>
      <c r="C285" s="73">
        <v>59.315999999999995</v>
      </c>
    </row>
    <row r="286" spans="1:6" x14ac:dyDescent="0.2">
      <c r="A286" s="72" t="s">
        <v>9</v>
      </c>
      <c r="B286" s="73">
        <v>4.8237402500549296</v>
      </c>
      <c r="C286" s="73">
        <v>6.2152980620401417</v>
      </c>
    </row>
    <row r="287" spans="1:6" x14ac:dyDescent="0.2">
      <c r="A287" s="72" t="s">
        <v>10</v>
      </c>
      <c r="B287" s="73">
        <v>2.1572422209849313</v>
      </c>
      <c r="C287" s="73">
        <v>2.7795657934288922</v>
      </c>
    </row>
    <row r="288" spans="1:6" x14ac:dyDescent="0.2">
      <c r="A288" s="72" t="s">
        <v>11</v>
      </c>
      <c r="B288" s="73">
        <v>5</v>
      </c>
      <c r="C288" s="73">
        <v>5</v>
      </c>
    </row>
    <row r="289" spans="1:3" x14ac:dyDescent="0.2">
      <c r="A289" s="62"/>
      <c r="B289" s="10"/>
      <c r="C289" s="10"/>
    </row>
    <row r="290" spans="1:3" x14ac:dyDescent="0.2">
      <c r="A290" s="62" t="s">
        <v>17</v>
      </c>
      <c r="B290" s="10">
        <v>58.62</v>
      </c>
      <c r="C290" s="10">
        <v>67.81</v>
      </c>
    </row>
    <row r="291" spans="1:3" x14ac:dyDescent="0.2">
      <c r="A291" s="62" t="s">
        <v>18</v>
      </c>
      <c r="B291" s="10">
        <v>58.2</v>
      </c>
      <c r="C291" s="10">
        <v>63.67</v>
      </c>
    </row>
    <row r="292" spans="1:3" x14ac:dyDescent="0.2">
      <c r="A292" s="62" t="s">
        <v>19</v>
      </c>
      <c r="B292" s="10">
        <v>65.64</v>
      </c>
      <c r="C292" s="10">
        <v>67.48</v>
      </c>
    </row>
    <row r="293" spans="1:3" x14ac:dyDescent="0.2">
      <c r="A293" s="62" t="s">
        <v>20</v>
      </c>
      <c r="B293" s="10">
        <v>51.49</v>
      </c>
      <c r="C293" s="10">
        <v>59.33</v>
      </c>
    </row>
    <row r="294" spans="1:3" x14ac:dyDescent="0.2">
      <c r="A294" s="62" t="s">
        <v>21</v>
      </c>
      <c r="B294" s="10">
        <v>57.97</v>
      </c>
      <c r="C294" s="10">
        <v>65.69</v>
      </c>
    </row>
    <row r="295" spans="1:3" x14ac:dyDescent="0.2">
      <c r="A295" s="62" t="s">
        <v>22</v>
      </c>
      <c r="B295" s="10">
        <v>48.48</v>
      </c>
      <c r="C295" s="10">
        <v>58.069999999999993</v>
      </c>
    </row>
    <row r="296" spans="1:3" x14ac:dyDescent="0.2">
      <c r="A296" s="62" t="s">
        <v>23</v>
      </c>
      <c r="B296" s="10">
        <v>37.18</v>
      </c>
      <c r="C296" s="10">
        <v>52.75</v>
      </c>
    </row>
    <row r="297" spans="1:3" x14ac:dyDescent="0.2">
      <c r="A297" s="62" t="s">
        <v>24</v>
      </c>
      <c r="B297" s="10">
        <v>32.5</v>
      </c>
      <c r="C297" s="10">
        <v>41.66</v>
      </c>
    </row>
    <row r="298" spans="1:3" x14ac:dyDescent="0.2">
      <c r="A298" s="72" t="s">
        <v>26</v>
      </c>
      <c r="B298" s="73">
        <v>51.26</v>
      </c>
      <c r="C298" s="73">
        <v>59.557500000000005</v>
      </c>
    </row>
    <row r="299" spans="1:3" x14ac:dyDescent="0.2">
      <c r="A299" s="72" t="s">
        <v>9</v>
      </c>
      <c r="B299" s="73">
        <v>11.414946342405644</v>
      </c>
      <c r="C299" s="73">
        <v>8.8987715845663651</v>
      </c>
    </row>
    <row r="300" spans="1:3" x14ac:dyDescent="0.2">
      <c r="A300" s="72" t="s">
        <v>10</v>
      </c>
      <c r="B300" s="73">
        <v>4.0357929827978039</v>
      </c>
      <c r="C300" s="73">
        <v>3.1461908658385176</v>
      </c>
    </row>
    <row r="301" spans="1:3" x14ac:dyDescent="0.2">
      <c r="A301" s="72" t="s">
        <v>11</v>
      </c>
      <c r="B301" s="73">
        <v>8</v>
      </c>
      <c r="C301" s="73">
        <v>8</v>
      </c>
    </row>
    <row r="302" spans="1:3" x14ac:dyDescent="0.2">
      <c r="A302" s="106"/>
      <c r="B302" s="59"/>
      <c r="C302" s="59"/>
    </row>
    <row r="303" spans="1:3" x14ac:dyDescent="0.2">
      <c r="A303" s="96" t="s">
        <v>25</v>
      </c>
      <c r="B303" s="73" t="s">
        <v>27</v>
      </c>
      <c r="C303" s="73" t="s">
        <v>27</v>
      </c>
    </row>
    <row r="306" spans="1:8" x14ac:dyDescent="0.2">
      <c r="D306" s="13"/>
    </row>
    <row r="307" spans="1:8" ht="21" x14ac:dyDescent="0.25">
      <c r="A307" s="3" t="s">
        <v>69</v>
      </c>
      <c r="B307" s="1"/>
      <c r="C307" s="1"/>
      <c r="D307" s="1"/>
    </row>
    <row r="309" spans="1:8" ht="22" thickBot="1" x14ac:dyDescent="0.3">
      <c r="A309" s="75" t="s">
        <v>121</v>
      </c>
      <c r="D309" s="49"/>
      <c r="E309" s="28"/>
      <c r="F309" s="29"/>
    </row>
    <row r="310" spans="1:8" ht="17" thickBot="1" x14ac:dyDescent="0.25">
      <c r="A310" s="146" t="s">
        <v>70</v>
      </c>
      <c r="B310" s="147"/>
      <c r="C310" s="98" t="s">
        <v>71</v>
      </c>
      <c r="D310" s="99" t="s">
        <v>72</v>
      </c>
      <c r="E310" s="30"/>
      <c r="H310" s="30"/>
    </row>
    <row r="311" spans="1:8" x14ac:dyDescent="0.2">
      <c r="A311" s="97">
        <v>4</v>
      </c>
      <c r="B311" s="97">
        <v>4</v>
      </c>
      <c r="C311" s="97">
        <v>4</v>
      </c>
      <c r="D311" s="97">
        <v>9</v>
      </c>
      <c r="E311" s="30"/>
      <c r="H311" s="30"/>
    </row>
    <row r="312" spans="1:8" x14ac:dyDescent="0.2">
      <c r="A312" s="32">
        <v>3</v>
      </c>
      <c r="B312" s="32">
        <v>2</v>
      </c>
      <c r="C312" s="32">
        <v>3</v>
      </c>
      <c r="D312" s="32">
        <v>8</v>
      </c>
      <c r="E312" s="30"/>
      <c r="H312" s="30"/>
    </row>
    <row r="313" spans="1:8" x14ac:dyDescent="0.2">
      <c r="A313" s="32">
        <v>3</v>
      </c>
      <c r="B313" s="32">
        <v>4</v>
      </c>
      <c r="C313" s="32">
        <v>5</v>
      </c>
      <c r="D313" s="32">
        <v>6</v>
      </c>
      <c r="E313" s="30"/>
      <c r="H313" s="30"/>
    </row>
    <row r="314" spans="1:8" x14ac:dyDescent="0.2">
      <c r="A314" s="32">
        <v>4</v>
      </c>
      <c r="B314" s="32">
        <v>4</v>
      </c>
      <c r="C314" s="32">
        <v>8</v>
      </c>
      <c r="D314" s="32">
        <v>10</v>
      </c>
      <c r="E314" s="30"/>
      <c r="H314" s="30"/>
    </row>
    <row r="315" spans="1:8" x14ac:dyDescent="0.2">
      <c r="A315" s="32">
        <v>3</v>
      </c>
      <c r="B315" s="32">
        <v>3</v>
      </c>
      <c r="C315" s="32">
        <v>9</v>
      </c>
      <c r="D315" s="32">
        <v>9</v>
      </c>
      <c r="E315" s="30"/>
      <c r="H315" s="30"/>
    </row>
    <row r="316" spans="1:8" x14ac:dyDescent="0.2">
      <c r="A316" s="32">
        <v>2</v>
      </c>
      <c r="B316" s="32">
        <v>4</v>
      </c>
      <c r="C316" s="32">
        <v>8</v>
      </c>
      <c r="D316" s="32">
        <v>7</v>
      </c>
      <c r="E316" s="30"/>
    </row>
    <row r="317" spans="1:8" x14ac:dyDescent="0.2">
      <c r="A317" s="32">
        <v>5</v>
      </c>
      <c r="B317" s="32">
        <v>5</v>
      </c>
      <c r="C317" s="32">
        <v>9</v>
      </c>
      <c r="D317" s="33"/>
      <c r="E317" s="30"/>
    </row>
    <row r="318" spans="1:8" x14ac:dyDescent="0.2">
      <c r="A318" s="32">
        <v>2</v>
      </c>
      <c r="B318" s="32">
        <v>3</v>
      </c>
      <c r="C318" s="32">
        <v>6</v>
      </c>
      <c r="D318" s="33"/>
    </row>
    <row r="319" spans="1:8" x14ac:dyDescent="0.2">
      <c r="A319" s="32">
        <v>2</v>
      </c>
      <c r="B319" s="33"/>
      <c r="C319" s="33"/>
      <c r="D319" s="33"/>
    </row>
    <row r="320" spans="1:8" x14ac:dyDescent="0.2">
      <c r="A320" s="31" t="s">
        <v>124</v>
      </c>
      <c r="B320" s="31"/>
      <c r="C320" s="31"/>
      <c r="D320" s="77"/>
    </row>
    <row r="321" spans="1:6" x14ac:dyDescent="0.2">
      <c r="A321" s="31" t="s">
        <v>83</v>
      </c>
      <c r="B321" s="31"/>
      <c r="C321" s="31"/>
      <c r="D321" s="77"/>
    </row>
    <row r="322" spans="1:6" x14ac:dyDescent="0.2">
      <c r="A322" s="76"/>
      <c r="B322" s="89"/>
      <c r="C322" s="89"/>
      <c r="D322" s="77"/>
    </row>
    <row r="323" spans="1:6" x14ac:dyDescent="0.2">
      <c r="A323" s="90" t="s">
        <v>112</v>
      </c>
      <c r="B323" s="91" t="s">
        <v>113</v>
      </c>
      <c r="C323" s="92"/>
      <c r="D323" s="77"/>
    </row>
    <row r="324" spans="1:6" x14ac:dyDescent="0.2">
      <c r="A324" s="93" t="s">
        <v>114</v>
      </c>
      <c r="B324" s="95" t="s">
        <v>117</v>
      </c>
      <c r="C324" s="21"/>
      <c r="D324" s="77"/>
    </row>
    <row r="325" spans="1:6" x14ac:dyDescent="0.2">
      <c r="A325" s="93" t="s">
        <v>115</v>
      </c>
      <c r="B325" s="95" t="s">
        <v>118</v>
      </c>
      <c r="C325" s="21"/>
    </row>
    <row r="326" spans="1:6" x14ac:dyDescent="0.2">
      <c r="A326" s="93" t="s">
        <v>116</v>
      </c>
      <c r="B326" s="94" t="s">
        <v>27</v>
      </c>
      <c r="C326" s="92"/>
      <c r="D326" s="31"/>
      <c r="E326" s="31"/>
      <c r="F326" s="31"/>
    </row>
    <row r="327" spans="1:6" x14ac:dyDescent="0.2">
      <c r="A327" s="31"/>
      <c r="B327" s="31"/>
      <c r="C327" s="31"/>
      <c r="D327" s="31"/>
      <c r="E327" s="31"/>
      <c r="F327" s="31"/>
    </row>
    <row r="328" spans="1:6" x14ac:dyDescent="0.2">
      <c r="A328" s="31"/>
      <c r="B328" s="31"/>
      <c r="C328" s="31"/>
    </row>
    <row r="329" spans="1:6" x14ac:dyDescent="0.2">
      <c r="A329" s="31"/>
      <c r="B329" s="31"/>
      <c r="C329" s="31"/>
    </row>
    <row r="330" spans="1:6" x14ac:dyDescent="0.2">
      <c r="D330" s="4"/>
      <c r="E330" s="4"/>
    </row>
    <row r="331" spans="1:6" x14ac:dyDescent="0.2">
      <c r="D331" s="4"/>
      <c r="E331" s="4"/>
    </row>
    <row r="332" spans="1:6" x14ac:dyDescent="0.2">
      <c r="A332" s="5"/>
      <c r="B332" s="4"/>
      <c r="C332" s="4"/>
      <c r="D332" s="4"/>
      <c r="E332" s="4"/>
    </row>
    <row r="333" spans="1:6" x14ac:dyDescent="0.2">
      <c r="A333" s="5"/>
      <c r="B333" s="4"/>
      <c r="C333" s="4"/>
      <c r="D333" s="4"/>
      <c r="E333" s="4"/>
    </row>
    <row r="334" spans="1:6" x14ac:dyDescent="0.2">
      <c r="A334" s="5"/>
      <c r="B334" s="4"/>
      <c r="C334" s="4"/>
    </row>
    <row r="335" spans="1:6" x14ac:dyDescent="0.2">
      <c r="A335" s="5"/>
      <c r="B335" s="4"/>
      <c r="C335" s="4"/>
    </row>
  </sheetData>
  <mergeCells count="1555">
    <mergeCell ref="AB208:AC208"/>
    <mergeCell ref="AD208:AE208"/>
    <mergeCell ref="AH208:AI208"/>
    <mergeCell ref="AB209:AE209"/>
    <mergeCell ref="AH209:AI209"/>
    <mergeCell ref="AB206:AC206"/>
    <mergeCell ref="AD206:AE206"/>
    <mergeCell ref="AH206:AI206"/>
    <mergeCell ref="AB207:AC207"/>
    <mergeCell ref="AD207:AE207"/>
    <mergeCell ref="AH207:AI207"/>
    <mergeCell ref="AB204:AC204"/>
    <mergeCell ref="AD204:AE204"/>
    <mergeCell ref="AH204:AI204"/>
    <mergeCell ref="AB205:AC205"/>
    <mergeCell ref="AD205:AE205"/>
    <mergeCell ref="AH205:AI205"/>
    <mergeCell ref="AB202:AC202"/>
    <mergeCell ref="AD202:AE202"/>
    <mergeCell ref="AH202:AI202"/>
    <mergeCell ref="AB203:AC203"/>
    <mergeCell ref="AD203:AE203"/>
    <mergeCell ref="AH203:AI203"/>
    <mergeCell ref="AB200:AC200"/>
    <mergeCell ref="AD200:AE200"/>
    <mergeCell ref="AH200:AI200"/>
    <mergeCell ref="AB201:AC201"/>
    <mergeCell ref="AD201:AE201"/>
    <mergeCell ref="AH201:AI201"/>
    <mergeCell ref="AB198:AC198"/>
    <mergeCell ref="AD198:AE198"/>
    <mergeCell ref="AH198:AI198"/>
    <mergeCell ref="AB199:AC199"/>
    <mergeCell ref="AD199:AE199"/>
    <mergeCell ref="AH199:AI199"/>
    <mergeCell ref="AB196:AC196"/>
    <mergeCell ref="AD196:AE196"/>
    <mergeCell ref="AH196:AI196"/>
    <mergeCell ref="AB197:AC197"/>
    <mergeCell ref="AD197:AE197"/>
    <mergeCell ref="AH197:AI197"/>
    <mergeCell ref="AB194:AC194"/>
    <mergeCell ref="AD194:AE194"/>
    <mergeCell ref="AH194:AI194"/>
    <mergeCell ref="AB195:AC195"/>
    <mergeCell ref="AD195:AE195"/>
    <mergeCell ref="AH195:AI195"/>
    <mergeCell ref="AB192:AC192"/>
    <mergeCell ref="AD192:AE192"/>
    <mergeCell ref="AH192:AI192"/>
    <mergeCell ref="AB193:AC193"/>
    <mergeCell ref="AD193:AE193"/>
    <mergeCell ref="AH193:AI193"/>
    <mergeCell ref="AB190:AC190"/>
    <mergeCell ref="AD190:AE190"/>
    <mergeCell ref="AH190:AI190"/>
    <mergeCell ref="AB191:AC191"/>
    <mergeCell ref="AD191:AE191"/>
    <mergeCell ref="AH191:AI191"/>
    <mergeCell ref="AB188:AC188"/>
    <mergeCell ref="AD188:AE188"/>
    <mergeCell ref="AH188:AI188"/>
    <mergeCell ref="AB189:AE189"/>
    <mergeCell ref="AH189:AI189"/>
    <mergeCell ref="AB186:AC186"/>
    <mergeCell ref="AD186:AE186"/>
    <mergeCell ref="AH186:AI186"/>
    <mergeCell ref="AB187:AC187"/>
    <mergeCell ref="AD187:AE187"/>
    <mergeCell ref="AH187:AI187"/>
    <mergeCell ref="AB184:AC184"/>
    <mergeCell ref="AD184:AE184"/>
    <mergeCell ref="AH184:AI184"/>
    <mergeCell ref="AB185:AC185"/>
    <mergeCell ref="AD185:AE185"/>
    <mergeCell ref="AH185:AI185"/>
    <mergeCell ref="AB182:AC182"/>
    <mergeCell ref="AD182:AE182"/>
    <mergeCell ref="AH182:AI182"/>
    <mergeCell ref="AB183:AC183"/>
    <mergeCell ref="AD183:AE183"/>
    <mergeCell ref="AH183:AI183"/>
    <mergeCell ref="AB180:AC180"/>
    <mergeCell ref="AD180:AE180"/>
    <mergeCell ref="AH180:AI180"/>
    <mergeCell ref="AB181:AC181"/>
    <mergeCell ref="AD181:AE181"/>
    <mergeCell ref="AH181:AI181"/>
    <mergeCell ref="AB178:AC178"/>
    <mergeCell ref="AD178:AE178"/>
    <mergeCell ref="AH178:AI178"/>
    <mergeCell ref="AB179:AC179"/>
    <mergeCell ref="AD179:AE179"/>
    <mergeCell ref="AH179:AI179"/>
    <mergeCell ref="AB176:AC176"/>
    <mergeCell ref="AD176:AE176"/>
    <mergeCell ref="AH176:AI176"/>
    <mergeCell ref="AB177:AC177"/>
    <mergeCell ref="AD177:AE177"/>
    <mergeCell ref="AH177:AI177"/>
    <mergeCell ref="AB174:AC174"/>
    <mergeCell ref="AD174:AE174"/>
    <mergeCell ref="AH174:AI174"/>
    <mergeCell ref="AB175:AC175"/>
    <mergeCell ref="AD175:AE175"/>
    <mergeCell ref="AH175:AI175"/>
    <mergeCell ref="AB172:AC172"/>
    <mergeCell ref="AD172:AE172"/>
    <mergeCell ref="AH172:AI172"/>
    <mergeCell ref="AB173:AC173"/>
    <mergeCell ref="AD173:AE173"/>
    <mergeCell ref="AH173:AI173"/>
    <mergeCell ref="AB170:AC170"/>
    <mergeCell ref="AD170:AE170"/>
    <mergeCell ref="AH170:AI170"/>
    <mergeCell ref="AB171:AC171"/>
    <mergeCell ref="AD171:AE171"/>
    <mergeCell ref="AH171:AI171"/>
    <mergeCell ref="AB168:AC168"/>
    <mergeCell ref="AD168:AE168"/>
    <mergeCell ref="AH168:AI168"/>
    <mergeCell ref="AB169:AC169"/>
    <mergeCell ref="AD169:AE169"/>
    <mergeCell ref="AH169:AI169"/>
    <mergeCell ref="AB166:AC166"/>
    <mergeCell ref="AD166:AE166"/>
    <mergeCell ref="AH166:AI166"/>
    <mergeCell ref="AB167:AC167"/>
    <mergeCell ref="AD167:AE167"/>
    <mergeCell ref="AH167:AI167"/>
    <mergeCell ref="AB164:AC164"/>
    <mergeCell ref="AD164:AE164"/>
    <mergeCell ref="AH164:AI164"/>
    <mergeCell ref="AB165:AC165"/>
    <mergeCell ref="AD165:AE165"/>
    <mergeCell ref="AH165:AI165"/>
    <mergeCell ref="AB162:AC162"/>
    <mergeCell ref="AD162:AE162"/>
    <mergeCell ref="AH162:AI162"/>
    <mergeCell ref="AB163:AC163"/>
    <mergeCell ref="AD163:AE163"/>
    <mergeCell ref="AH163:AI163"/>
    <mergeCell ref="S219:V219"/>
    <mergeCell ref="Y219:Z219"/>
    <mergeCell ref="AB159:AC160"/>
    <mergeCell ref="AD159:AE160"/>
    <mergeCell ref="AH159:AI160"/>
    <mergeCell ref="AB161:AC161"/>
    <mergeCell ref="AD161:AE161"/>
    <mergeCell ref="AH161:AI161"/>
    <mergeCell ref="S217:T217"/>
    <mergeCell ref="U217:V217"/>
    <mergeCell ref="Y217:Z217"/>
    <mergeCell ref="S218:T218"/>
    <mergeCell ref="U218:V218"/>
    <mergeCell ref="Y218:Z218"/>
    <mergeCell ref="S215:T215"/>
    <mergeCell ref="U215:V215"/>
    <mergeCell ref="Y215:Z215"/>
    <mergeCell ref="S216:T216"/>
    <mergeCell ref="U216:V216"/>
    <mergeCell ref="Y216:Z216"/>
    <mergeCell ref="S213:T213"/>
    <mergeCell ref="U213:V213"/>
    <mergeCell ref="Y213:Z213"/>
    <mergeCell ref="S214:T214"/>
    <mergeCell ref="U214:V214"/>
    <mergeCell ref="Y214:Z214"/>
    <mergeCell ref="S211:T211"/>
    <mergeCell ref="U211:V211"/>
    <mergeCell ref="Y211:Z211"/>
    <mergeCell ref="S212:T212"/>
    <mergeCell ref="U212:V212"/>
    <mergeCell ref="Y212:Z212"/>
    <mergeCell ref="S209:T209"/>
    <mergeCell ref="U209:V209"/>
    <mergeCell ref="Y209:Z209"/>
    <mergeCell ref="S210:T210"/>
    <mergeCell ref="U210:V210"/>
    <mergeCell ref="Y210:Z210"/>
    <mergeCell ref="S207:T207"/>
    <mergeCell ref="U207:V207"/>
    <mergeCell ref="Y207:Z207"/>
    <mergeCell ref="S208:T208"/>
    <mergeCell ref="U208:V208"/>
    <mergeCell ref="Y208:Z208"/>
    <mergeCell ref="S205:T205"/>
    <mergeCell ref="U205:V205"/>
    <mergeCell ref="Y205:Z205"/>
    <mergeCell ref="S206:T206"/>
    <mergeCell ref="U206:V206"/>
    <mergeCell ref="Y206:Z206"/>
    <mergeCell ref="S203:T203"/>
    <mergeCell ref="U203:V203"/>
    <mergeCell ref="Y203:Z203"/>
    <mergeCell ref="S204:T204"/>
    <mergeCell ref="U204:V204"/>
    <mergeCell ref="Y204:Z204"/>
    <mergeCell ref="S201:T201"/>
    <mergeCell ref="U201:V201"/>
    <mergeCell ref="Y201:Z201"/>
    <mergeCell ref="S202:T202"/>
    <mergeCell ref="U202:V202"/>
    <mergeCell ref="Y202:Z202"/>
    <mergeCell ref="S199:T199"/>
    <mergeCell ref="U199:V199"/>
    <mergeCell ref="Y199:Z199"/>
    <mergeCell ref="S200:T200"/>
    <mergeCell ref="U200:V200"/>
    <mergeCell ref="Y200:Z200"/>
    <mergeCell ref="S197:T197"/>
    <mergeCell ref="U197:V197"/>
    <mergeCell ref="Y197:Z197"/>
    <mergeCell ref="S198:T198"/>
    <mergeCell ref="U198:V198"/>
    <mergeCell ref="Y198:Z198"/>
    <mergeCell ref="S195:T195"/>
    <mergeCell ref="U195:V195"/>
    <mergeCell ref="Y195:Z195"/>
    <mergeCell ref="S196:T196"/>
    <mergeCell ref="U196:V196"/>
    <mergeCell ref="Y196:Z196"/>
    <mergeCell ref="S193:T193"/>
    <mergeCell ref="U193:V193"/>
    <mergeCell ref="Y193:Z193"/>
    <mergeCell ref="S194:T194"/>
    <mergeCell ref="U194:V194"/>
    <mergeCell ref="Y194:Z194"/>
    <mergeCell ref="S191:T191"/>
    <mergeCell ref="U191:V191"/>
    <mergeCell ref="Y191:Z191"/>
    <mergeCell ref="S192:T192"/>
    <mergeCell ref="U192:V192"/>
    <mergeCell ref="Y192:Z192"/>
    <mergeCell ref="S189:T189"/>
    <mergeCell ref="U189:V189"/>
    <mergeCell ref="Y189:Z189"/>
    <mergeCell ref="S190:T190"/>
    <mergeCell ref="U190:V190"/>
    <mergeCell ref="Y190:Z190"/>
    <mergeCell ref="S187:T187"/>
    <mergeCell ref="U187:V187"/>
    <mergeCell ref="Y187:Z187"/>
    <mergeCell ref="S188:T188"/>
    <mergeCell ref="U188:V188"/>
    <mergeCell ref="Y188:Z188"/>
    <mergeCell ref="S184:T184"/>
    <mergeCell ref="U184:V184"/>
    <mergeCell ref="Y184:Z184"/>
    <mergeCell ref="S185:V185"/>
    <mergeCell ref="Y185:Z185"/>
    <mergeCell ref="S186:T186"/>
    <mergeCell ref="U186:V186"/>
    <mergeCell ref="Y186:Z186"/>
    <mergeCell ref="S182:T182"/>
    <mergeCell ref="U182:V182"/>
    <mergeCell ref="Y182:Z182"/>
    <mergeCell ref="S183:T183"/>
    <mergeCell ref="U183:V183"/>
    <mergeCell ref="Y183:Z183"/>
    <mergeCell ref="S180:T180"/>
    <mergeCell ref="U180:V180"/>
    <mergeCell ref="Y180:Z180"/>
    <mergeCell ref="S181:T181"/>
    <mergeCell ref="U181:V181"/>
    <mergeCell ref="Y181:Z181"/>
    <mergeCell ref="S178:T178"/>
    <mergeCell ref="U178:V178"/>
    <mergeCell ref="Y178:Z178"/>
    <mergeCell ref="S179:T179"/>
    <mergeCell ref="U179:V179"/>
    <mergeCell ref="Y179:Z179"/>
    <mergeCell ref="S176:T176"/>
    <mergeCell ref="U176:V176"/>
    <mergeCell ref="Y176:Z176"/>
    <mergeCell ref="S177:T177"/>
    <mergeCell ref="U177:V177"/>
    <mergeCell ref="Y177:Z177"/>
    <mergeCell ref="S174:T174"/>
    <mergeCell ref="U174:V174"/>
    <mergeCell ref="Y174:Z174"/>
    <mergeCell ref="S175:T175"/>
    <mergeCell ref="U175:V175"/>
    <mergeCell ref="Y175:Z175"/>
    <mergeCell ref="S164:T164"/>
    <mergeCell ref="U164:V164"/>
    <mergeCell ref="Y164:Z164"/>
    <mergeCell ref="S165:T165"/>
    <mergeCell ref="U165:V165"/>
    <mergeCell ref="Y165:Z165"/>
    <mergeCell ref="S162:T162"/>
    <mergeCell ref="U162:V162"/>
    <mergeCell ref="Y162:Z162"/>
    <mergeCell ref="S163:T163"/>
    <mergeCell ref="U163:V163"/>
    <mergeCell ref="Y163:Z163"/>
    <mergeCell ref="S172:T172"/>
    <mergeCell ref="U172:V172"/>
    <mergeCell ref="Y172:Z172"/>
    <mergeCell ref="S173:T173"/>
    <mergeCell ref="U173:V173"/>
    <mergeCell ref="Y173:Z173"/>
    <mergeCell ref="S170:T170"/>
    <mergeCell ref="U170:V170"/>
    <mergeCell ref="Y170:Z170"/>
    <mergeCell ref="S171:T171"/>
    <mergeCell ref="U171:V171"/>
    <mergeCell ref="Y171:Z171"/>
    <mergeCell ref="S168:T168"/>
    <mergeCell ref="U168:V168"/>
    <mergeCell ref="Y168:Z168"/>
    <mergeCell ref="S169:T169"/>
    <mergeCell ref="U169:V169"/>
    <mergeCell ref="Y169:Z169"/>
    <mergeCell ref="S159:T160"/>
    <mergeCell ref="U159:V160"/>
    <mergeCell ref="Y159:Z160"/>
    <mergeCell ref="S161:T161"/>
    <mergeCell ref="U161:V161"/>
    <mergeCell ref="Y161:Z161"/>
    <mergeCell ref="J253:K253"/>
    <mergeCell ref="L253:M253"/>
    <mergeCell ref="P253:Q253"/>
    <mergeCell ref="J246:K246"/>
    <mergeCell ref="L246:M246"/>
    <mergeCell ref="P246:Q246"/>
    <mergeCell ref="J247:K247"/>
    <mergeCell ref="L247:M247"/>
    <mergeCell ref="P247:Q247"/>
    <mergeCell ref="J244:K244"/>
    <mergeCell ref="L244:M244"/>
    <mergeCell ref="P244:Q244"/>
    <mergeCell ref="J245:K245"/>
    <mergeCell ref="L245:M245"/>
    <mergeCell ref="P245:Q245"/>
    <mergeCell ref="J242:K242"/>
    <mergeCell ref="L242:M242"/>
    <mergeCell ref="P242:Q242"/>
    <mergeCell ref="J243:K243"/>
    <mergeCell ref="L243:M243"/>
    <mergeCell ref="S166:T166"/>
    <mergeCell ref="U166:V166"/>
    <mergeCell ref="Y166:Z166"/>
    <mergeCell ref="S167:T167"/>
    <mergeCell ref="U167:V167"/>
    <mergeCell ref="Y167:Z167"/>
    <mergeCell ref="J237:K237"/>
    <mergeCell ref="L237:M237"/>
    <mergeCell ref="P237:Q237"/>
    <mergeCell ref="J234:K234"/>
    <mergeCell ref="L234:M234"/>
    <mergeCell ref="P234:Q234"/>
    <mergeCell ref="J235:K235"/>
    <mergeCell ref="L235:M235"/>
    <mergeCell ref="P235:Q235"/>
    <mergeCell ref="J232:K232"/>
    <mergeCell ref="L232:M232"/>
    <mergeCell ref="P232:Q232"/>
    <mergeCell ref="J233:K233"/>
    <mergeCell ref="L233:M233"/>
    <mergeCell ref="P233:Q233"/>
    <mergeCell ref="P243:Q243"/>
    <mergeCell ref="J240:K240"/>
    <mergeCell ref="L240:M240"/>
    <mergeCell ref="P240:Q240"/>
    <mergeCell ref="J241:K241"/>
    <mergeCell ref="L241:M241"/>
    <mergeCell ref="P241:Q241"/>
    <mergeCell ref="J238:K238"/>
    <mergeCell ref="L238:M238"/>
    <mergeCell ref="P238:Q238"/>
    <mergeCell ref="J239:K239"/>
    <mergeCell ref="L239:M239"/>
    <mergeCell ref="P239:Q239"/>
    <mergeCell ref="J231:K231"/>
    <mergeCell ref="L231:M231"/>
    <mergeCell ref="P231:Q231"/>
    <mergeCell ref="J228:K228"/>
    <mergeCell ref="L228:M228"/>
    <mergeCell ref="P228:Q228"/>
    <mergeCell ref="J229:K229"/>
    <mergeCell ref="L229:M229"/>
    <mergeCell ref="P229:Q229"/>
    <mergeCell ref="J226:K226"/>
    <mergeCell ref="L226:M226"/>
    <mergeCell ref="P226:Q226"/>
    <mergeCell ref="J227:K227"/>
    <mergeCell ref="L227:M227"/>
    <mergeCell ref="P227:Q227"/>
    <mergeCell ref="J236:K236"/>
    <mergeCell ref="L236:M236"/>
    <mergeCell ref="P236:Q236"/>
    <mergeCell ref="J225:K225"/>
    <mergeCell ref="L225:M225"/>
    <mergeCell ref="P225:Q225"/>
    <mergeCell ref="J222:K222"/>
    <mergeCell ref="L222:M222"/>
    <mergeCell ref="P222:Q222"/>
    <mergeCell ref="J223:K223"/>
    <mergeCell ref="L223:M223"/>
    <mergeCell ref="P223:Q223"/>
    <mergeCell ref="J220:K220"/>
    <mergeCell ref="L220:M220"/>
    <mergeCell ref="P220:Q220"/>
    <mergeCell ref="J221:K221"/>
    <mergeCell ref="L221:M221"/>
    <mergeCell ref="P221:Q221"/>
    <mergeCell ref="J230:K230"/>
    <mergeCell ref="L230:M230"/>
    <mergeCell ref="P230:Q230"/>
    <mergeCell ref="J219:K219"/>
    <mergeCell ref="L219:M219"/>
    <mergeCell ref="P219:Q219"/>
    <mergeCell ref="J216:K216"/>
    <mergeCell ref="L216:M216"/>
    <mergeCell ref="P216:Q216"/>
    <mergeCell ref="J217:K217"/>
    <mergeCell ref="L217:M217"/>
    <mergeCell ref="P217:Q217"/>
    <mergeCell ref="J214:K214"/>
    <mergeCell ref="L214:M214"/>
    <mergeCell ref="P214:Q214"/>
    <mergeCell ref="J215:K215"/>
    <mergeCell ref="L215:M215"/>
    <mergeCell ref="P215:Q215"/>
    <mergeCell ref="J224:K224"/>
    <mergeCell ref="L224:M224"/>
    <mergeCell ref="P224:Q224"/>
    <mergeCell ref="J213:K213"/>
    <mergeCell ref="L213:M213"/>
    <mergeCell ref="P213:Q213"/>
    <mergeCell ref="J210:K210"/>
    <mergeCell ref="L210:M210"/>
    <mergeCell ref="P210:Q210"/>
    <mergeCell ref="J211:K211"/>
    <mergeCell ref="L211:M211"/>
    <mergeCell ref="P211:Q211"/>
    <mergeCell ref="J208:K208"/>
    <mergeCell ref="L208:M208"/>
    <mergeCell ref="P208:Q208"/>
    <mergeCell ref="J209:K209"/>
    <mergeCell ref="L209:M209"/>
    <mergeCell ref="P209:Q209"/>
    <mergeCell ref="J218:K218"/>
    <mergeCell ref="L218:M218"/>
    <mergeCell ref="P218:Q218"/>
    <mergeCell ref="J207:K207"/>
    <mergeCell ref="L207:M207"/>
    <mergeCell ref="P207:Q207"/>
    <mergeCell ref="J204:K204"/>
    <mergeCell ref="L204:M204"/>
    <mergeCell ref="P204:Q204"/>
    <mergeCell ref="J205:K205"/>
    <mergeCell ref="L205:M205"/>
    <mergeCell ref="P205:Q205"/>
    <mergeCell ref="J202:K202"/>
    <mergeCell ref="L202:M202"/>
    <mergeCell ref="P202:Q202"/>
    <mergeCell ref="J203:M203"/>
    <mergeCell ref="P203:Q203"/>
    <mergeCell ref="J212:K212"/>
    <mergeCell ref="L212:M212"/>
    <mergeCell ref="P212:Q212"/>
    <mergeCell ref="J201:K201"/>
    <mergeCell ref="L201:M201"/>
    <mergeCell ref="P201:Q201"/>
    <mergeCell ref="J198:K198"/>
    <mergeCell ref="L198:M198"/>
    <mergeCell ref="P198:Q198"/>
    <mergeCell ref="J199:K199"/>
    <mergeCell ref="L199:M199"/>
    <mergeCell ref="P199:Q199"/>
    <mergeCell ref="J196:K196"/>
    <mergeCell ref="L196:M196"/>
    <mergeCell ref="P196:Q196"/>
    <mergeCell ref="J197:K197"/>
    <mergeCell ref="L197:M197"/>
    <mergeCell ref="P197:Q197"/>
    <mergeCell ref="J206:K206"/>
    <mergeCell ref="L206:M206"/>
    <mergeCell ref="P206:Q206"/>
    <mergeCell ref="J195:K195"/>
    <mergeCell ref="L195:M195"/>
    <mergeCell ref="P195:Q195"/>
    <mergeCell ref="J192:K192"/>
    <mergeCell ref="L192:M192"/>
    <mergeCell ref="P192:Q192"/>
    <mergeCell ref="J193:K193"/>
    <mergeCell ref="L193:M193"/>
    <mergeCell ref="P193:Q193"/>
    <mergeCell ref="J190:K190"/>
    <mergeCell ref="L190:M190"/>
    <mergeCell ref="P190:Q190"/>
    <mergeCell ref="J191:K191"/>
    <mergeCell ref="L191:M191"/>
    <mergeCell ref="P191:Q191"/>
    <mergeCell ref="J200:K200"/>
    <mergeCell ref="L200:M200"/>
    <mergeCell ref="P200:Q200"/>
    <mergeCell ref="J189:K189"/>
    <mergeCell ref="L189:M189"/>
    <mergeCell ref="P189:Q189"/>
    <mergeCell ref="J186:K186"/>
    <mergeCell ref="L186:M186"/>
    <mergeCell ref="P186:Q186"/>
    <mergeCell ref="J187:K187"/>
    <mergeCell ref="L187:M187"/>
    <mergeCell ref="P187:Q187"/>
    <mergeCell ref="J184:K184"/>
    <mergeCell ref="L184:M184"/>
    <mergeCell ref="P184:Q184"/>
    <mergeCell ref="J185:K185"/>
    <mergeCell ref="L185:M185"/>
    <mergeCell ref="P185:Q185"/>
    <mergeCell ref="J194:K194"/>
    <mergeCell ref="L194:M194"/>
    <mergeCell ref="P194:Q194"/>
    <mergeCell ref="J183:K183"/>
    <mergeCell ref="L183:M183"/>
    <mergeCell ref="P183:Q183"/>
    <mergeCell ref="J180:K180"/>
    <mergeCell ref="L180:M180"/>
    <mergeCell ref="P180:Q180"/>
    <mergeCell ref="J181:K181"/>
    <mergeCell ref="L181:M181"/>
    <mergeCell ref="P181:Q181"/>
    <mergeCell ref="J178:K178"/>
    <mergeCell ref="L178:M178"/>
    <mergeCell ref="P178:Q178"/>
    <mergeCell ref="J179:K179"/>
    <mergeCell ref="L179:M179"/>
    <mergeCell ref="P179:Q179"/>
    <mergeCell ref="J188:K188"/>
    <mergeCell ref="L188:M188"/>
    <mergeCell ref="P188:Q188"/>
    <mergeCell ref="J177:K177"/>
    <mergeCell ref="L177:M177"/>
    <mergeCell ref="P177:Q177"/>
    <mergeCell ref="J174:K174"/>
    <mergeCell ref="L174:M174"/>
    <mergeCell ref="P174:Q174"/>
    <mergeCell ref="J175:K175"/>
    <mergeCell ref="L175:M175"/>
    <mergeCell ref="P175:Q175"/>
    <mergeCell ref="J172:K172"/>
    <mergeCell ref="L172:M172"/>
    <mergeCell ref="P172:Q172"/>
    <mergeCell ref="J173:K173"/>
    <mergeCell ref="L173:M173"/>
    <mergeCell ref="P173:Q173"/>
    <mergeCell ref="J182:K182"/>
    <mergeCell ref="L182:M182"/>
    <mergeCell ref="P182:Q182"/>
    <mergeCell ref="J171:K171"/>
    <mergeCell ref="L171:M171"/>
    <mergeCell ref="P171:Q171"/>
    <mergeCell ref="J168:K168"/>
    <mergeCell ref="L168:M168"/>
    <mergeCell ref="P168:Q168"/>
    <mergeCell ref="J169:K169"/>
    <mergeCell ref="L169:M169"/>
    <mergeCell ref="P169:Q169"/>
    <mergeCell ref="J166:K166"/>
    <mergeCell ref="L166:M166"/>
    <mergeCell ref="P166:Q166"/>
    <mergeCell ref="J167:K167"/>
    <mergeCell ref="L167:M167"/>
    <mergeCell ref="P167:Q167"/>
    <mergeCell ref="J176:K176"/>
    <mergeCell ref="L176:M176"/>
    <mergeCell ref="P176:Q176"/>
    <mergeCell ref="P164:Q164"/>
    <mergeCell ref="J165:K165"/>
    <mergeCell ref="L165:M165"/>
    <mergeCell ref="P165:Q165"/>
    <mergeCell ref="J162:K162"/>
    <mergeCell ref="L162:M162"/>
    <mergeCell ref="P162:Q162"/>
    <mergeCell ref="J163:K163"/>
    <mergeCell ref="L163:M163"/>
    <mergeCell ref="P163:Q163"/>
    <mergeCell ref="L159:M160"/>
    <mergeCell ref="P159:Q160"/>
    <mergeCell ref="J161:K161"/>
    <mergeCell ref="L161:M161"/>
    <mergeCell ref="P161:Q161"/>
    <mergeCell ref="J170:K170"/>
    <mergeCell ref="L170:M170"/>
    <mergeCell ref="P170:Q170"/>
    <mergeCell ref="A310:B310"/>
    <mergeCell ref="A246:B246"/>
    <mergeCell ref="C246:D246"/>
    <mergeCell ref="G246:H246"/>
    <mergeCell ref="A247:D247"/>
    <mergeCell ref="G247:H247"/>
    <mergeCell ref="E156:H156"/>
    <mergeCell ref="A244:B244"/>
    <mergeCell ref="C244:D244"/>
    <mergeCell ref="G244:H244"/>
    <mergeCell ref="A245:B245"/>
    <mergeCell ref="C245:D245"/>
    <mergeCell ref="G245:H245"/>
    <mergeCell ref="A242:B242"/>
    <mergeCell ref="C242:D242"/>
    <mergeCell ref="G242:H242"/>
    <mergeCell ref="A243:B243"/>
    <mergeCell ref="C243:D243"/>
    <mergeCell ref="G243:H243"/>
    <mergeCell ref="A240:B240"/>
    <mergeCell ref="C240:D240"/>
    <mergeCell ref="G240:H240"/>
    <mergeCell ref="A241:B241"/>
    <mergeCell ref="C241:D241"/>
    <mergeCell ref="G241:H241"/>
    <mergeCell ref="A238:B238"/>
    <mergeCell ref="C238:D238"/>
    <mergeCell ref="G238:H238"/>
    <mergeCell ref="A239:B239"/>
    <mergeCell ref="C239:D239"/>
    <mergeCell ref="G239:H239"/>
    <mergeCell ref="A236:B236"/>
    <mergeCell ref="C236:D236"/>
    <mergeCell ref="G236:H236"/>
    <mergeCell ref="A237:B237"/>
    <mergeCell ref="C237:D237"/>
    <mergeCell ref="G237:H237"/>
    <mergeCell ref="A234:B234"/>
    <mergeCell ref="C234:D234"/>
    <mergeCell ref="G234:H234"/>
    <mergeCell ref="A235:B235"/>
    <mergeCell ref="C235:D235"/>
    <mergeCell ref="G235:H235"/>
    <mergeCell ref="A232:B232"/>
    <mergeCell ref="C232:D232"/>
    <mergeCell ref="G232:H232"/>
    <mergeCell ref="A233:B233"/>
    <mergeCell ref="C233:D233"/>
    <mergeCell ref="G233:H233"/>
    <mergeCell ref="A230:B230"/>
    <mergeCell ref="C230:D230"/>
    <mergeCell ref="G230:H230"/>
    <mergeCell ref="A231:B231"/>
    <mergeCell ref="C231:D231"/>
    <mergeCell ref="G231:H231"/>
    <mergeCell ref="A228:B228"/>
    <mergeCell ref="C228:D228"/>
    <mergeCell ref="G228:H228"/>
    <mergeCell ref="A229:B229"/>
    <mergeCell ref="C229:D229"/>
    <mergeCell ref="G229:H229"/>
    <mergeCell ref="A226:B226"/>
    <mergeCell ref="C226:D226"/>
    <mergeCell ref="G226:H226"/>
    <mergeCell ref="A227:B227"/>
    <mergeCell ref="C227:D227"/>
    <mergeCell ref="G227:H227"/>
    <mergeCell ref="A224:B224"/>
    <mergeCell ref="C224:D224"/>
    <mergeCell ref="G224:H224"/>
    <mergeCell ref="A225:B225"/>
    <mergeCell ref="C225:D225"/>
    <mergeCell ref="G225:H225"/>
    <mergeCell ref="A222:B222"/>
    <mergeCell ref="C222:D222"/>
    <mergeCell ref="G222:H222"/>
    <mergeCell ref="A223:B223"/>
    <mergeCell ref="C223:D223"/>
    <mergeCell ref="G223:H223"/>
    <mergeCell ref="A220:B220"/>
    <mergeCell ref="C220:D220"/>
    <mergeCell ref="G220:H220"/>
    <mergeCell ref="A221:B221"/>
    <mergeCell ref="C221:D221"/>
    <mergeCell ref="G221:H221"/>
    <mergeCell ref="A218:B218"/>
    <mergeCell ref="C218:D218"/>
    <mergeCell ref="G218:H218"/>
    <mergeCell ref="A219:B219"/>
    <mergeCell ref="C219:D219"/>
    <mergeCell ref="G219:H219"/>
    <mergeCell ref="A216:B216"/>
    <mergeCell ref="C216:D216"/>
    <mergeCell ref="G216:H216"/>
    <mergeCell ref="A217:B217"/>
    <mergeCell ref="C217:D217"/>
    <mergeCell ref="G217:H217"/>
    <mergeCell ref="A214:B214"/>
    <mergeCell ref="C214:D214"/>
    <mergeCell ref="G214:H214"/>
    <mergeCell ref="A215:B215"/>
    <mergeCell ref="C215:D215"/>
    <mergeCell ref="G215:H215"/>
    <mergeCell ref="A212:B212"/>
    <mergeCell ref="C212:D212"/>
    <mergeCell ref="G212:H212"/>
    <mergeCell ref="A213:B213"/>
    <mergeCell ref="C213:D213"/>
    <mergeCell ref="G213:H213"/>
    <mergeCell ref="A210:B210"/>
    <mergeCell ref="C210:D210"/>
    <mergeCell ref="G210:H210"/>
    <mergeCell ref="A211:B211"/>
    <mergeCell ref="C211:D211"/>
    <mergeCell ref="G211:H211"/>
    <mergeCell ref="A208:B208"/>
    <mergeCell ref="C208:D208"/>
    <mergeCell ref="G208:H208"/>
    <mergeCell ref="A209:B209"/>
    <mergeCell ref="C209:D209"/>
    <mergeCell ref="G209:H209"/>
    <mergeCell ref="A206:B206"/>
    <mergeCell ref="C206:D206"/>
    <mergeCell ref="G206:H206"/>
    <mergeCell ref="A207:B207"/>
    <mergeCell ref="C207:D207"/>
    <mergeCell ref="G207:H207"/>
    <mergeCell ref="A204:B204"/>
    <mergeCell ref="C204:D204"/>
    <mergeCell ref="G204:H204"/>
    <mergeCell ref="A205:B205"/>
    <mergeCell ref="C205:D205"/>
    <mergeCell ref="G205:H205"/>
    <mergeCell ref="A202:B202"/>
    <mergeCell ref="C202:D202"/>
    <mergeCell ref="G202:H202"/>
    <mergeCell ref="A203:B203"/>
    <mergeCell ref="C203:D203"/>
    <mergeCell ref="G203:H203"/>
    <mergeCell ref="A199:D199"/>
    <mergeCell ref="G199:H199"/>
    <mergeCell ref="A200:B200"/>
    <mergeCell ref="C200:D200"/>
    <mergeCell ref="G200:H200"/>
    <mergeCell ref="A201:B201"/>
    <mergeCell ref="C201:D201"/>
    <mergeCell ref="G201:H201"/>
    <mergeCell ref="A197:B197"/>
    <mergeCell ref="C197:D197"/>
    <mergeCell ref="G197:H197"/>
    <mergeCell ref="A198:B198"/>
    <mergeCell ref="C198:D198"/>
    <mergeCell ref="G198:H198"/>
    <mergeCell ref="A195:B195"/>
    <mergeCell ref="C195:D195"/>
    <mergeCell ref="G195:H195"/>
    <mergeCell ref="A196:B196"/>
    <mergeCell ref="C196:D196"/>
    <mergeCell ref="G196:H196"/>
    <mergeCell ref="A193:B193"/>
    <mergeCell ref="C193:D193"/>
    <mergeCell ref="G193:H193"/>
    <mergeCell ref="A194:B194"/>
    <mergeCell ref="C194:D194"/>
    <mergeCell ref="G194:H194"/>
    <mergeCell ref="A191:B191"/>
    <mergeCell ref="C191:D191"/>
    <mergeCell ref="G191:H191"/>
    <mergeCell ref="A192:B192"/>
    <mergeCell ref="C192:D192"/>
    <mergeCell ref="G192:H192"/>
    <mergeCell ref="A189:B189"/>
    <mergeCell ref="C189:D189"/>
    <mergeCell ref="G189:H189"/>
    <mergeCell ref="A190:B190"/>
    <mergeCell ref="C190:D190"/>
    <mergeCell ref="G190:H190"/>
    <mergeCell ref="A187:B187"/>
    <mergeCell ref="C187:D187"/>
    <mergeCell ref="G187:H187"/>
    <mergeCell ref="A188:B188"/>
    <mergeCell ref="C188:D188"/>
    <mergeCell ref="G188:H188"/>
    <mergeCell ref="A185:B185"/>
    <mergeCell ref="C185:D185"/>
    <mergeCell ref="G185:H185"/>
    <mergeCell ref="A186:B186"/>
    <mergeCell ref="C186:D186"/>
    <mergeCell ref="G186:H186"/>
    <mergeCell ref="A183:B183"/>
    <mergeCell ref="C183:D183"/>
    <mergeCell ref="G183:H183"/>
    <mergeCell ref="A184:B184"/>
    <mergeCell ref="C184:D184"/>
    <mergeCell ref="G184:H184"/>
    <mergeCell ref="A181:B181"/>
    <mergeCell ref="C181:D181"/>
    <mergeCell ref="G181:H181"/>
    <mergeCell ref="A182:B182"/>
    <mergeCell ref="C182:D182"/>
    <mergeCell ref="G182:H182"/>
    <mergeCell ref="A179:B179"/>
    <mergeCell ref="C179:D179"/>
    <mergeCell ref="G179:H179"/>
    <mergeCell ref="A180:B180"/>
    <mergeCell ref="C180:D180"/>
    <mergeCell ref="G180:H180"/>
    <mergeCell ref="A177:B177"/>
    <mergeCell ref="C177:D177"/>
    <mergeCell ref="G177:H177"/>
    <mergeCell ref="A178:B178"/>
    <mergeCell ref="C178:D178"/>
    <mergeCell ref="G178:H178"/>
    <mergeCell ref="A175:B175"/>
    <mergeCell ref="C175:D175"/>
    <mergeCell ref="G175:H175"/>
    <mergeCell ref="A176:B176"/>
    <mergeCell ref="C176:D176"/>
    <mergeCell ref="G176:H176"/>
    <mergeCell ref="A173:B173"/>
    <mergeCell ref="C173:D173"/>
    <mergeCell ref="G173:H173"/>
    <mergeCell ref="A174:B174"/>
    <mergeCell ref="C174:D174"/>
    <mergeCell ref="G174:H174"/>
    <mergeCell ref="A171:B171"/>
    <mergeCell ref="C171:D171"/>
    <mergeCell ref="G171:H171"/>
    <mergeCell ref="A172:B172"/>
    <mergeCell ref="C172:D172"/>
    <mergeCell ref="G172:H172"/>
    <mergeCell ref="A169:B169"/>
    <mergeCell ref="C169:D169"/>
    <mergeCell ref="G169:H169"/>
    <mergeCell ref="A170:B170"/>
    <mergeCell ref="C170:D170"/>
    <mergeCell ref="G170:H170"/>
    <mergeCell ref="A167:B167"/>
    <mergeCell ref="C167:D167"/>
    <mergeCell ref="G167:H167"/>
    <mergeCell ref="A168:B168"/>
    <mergeCell ref="C168:D168"/>
    <mergeCell ref="G168:H168"/>
    <mergeCell ref="A165:B165"/>
    <mergeCell ref="C165:D165"/>
    <mergeCell ref="G165:H165"/>
    <mergeCell ref="A166:B166"/>
    <mergeCell ref="C166:D166"/>
    <mergeCell ref="G166:H166"/>
    <mergeCell ref="A164:B164"/>
    <mergeCell ref="C164:D164"/>
    <mergeCell ref="G164:H164"/>
    <mergeCell ref="J141:K141"/>
    <mergeCell ref="L141:M141"/>
    <mergeCell ref="J142:M142"/>
    <mergeCell ref="N142:O142"/>
    <mergeCell ref="A159:B160"/>
    <mergeCell ref="C159:D160"/>
    <mergeCell ref="G159:H160"/>
    <mergeCell ref="J159:K160"/>
    <mergeCell ref="A158:B158"/>
    <mergeCell ref="C158:D158"/>
    <mergeCell ref="G158:H158"/>
    <mergeCell ref="G150:H150"/>
    <mergeCell ref="A147:B147"/>
    <mergeCell ref="C147:D147"/>
    <mergeCell ref="A148:B148"/>
    <mergeCell ref="C148:D148"/>
    <mergeCell ref="G147:H147"/>
    <mergeCell ref="G148:H148"/>
    <mergeCell ref="A145:B145"/>
    <mergeCell ref="C145:D145"/>
    <mergeCell ref="A146:B146"/>
    <mergeCell ref="C146:D146"/>
    <mergeCell ref="G145:H145"/>
    <mergeCell ref="J164:K164"/>
    <mergeCell ref="L164:M164"/>
    <mergeCell ref="J139:K139"/>
    <mergeCell ref="L139:M139"/>
    <mergeCell ref="J140:K140"/>
    <mergeCell ref="L140:M140"/>
    <mergeCell ref="J137:K137"/>
    <mergeCell ref="L137:M137"/>
    <mergeCell ref="J138:K138"/>
    <mergeCell ref="L138:M138"/>
    <mergeCell ref="J135:K135"/>
    <mergeCell ref="L135:M135"/>
    <mergeCell ref="J136:K136"/>
    <mergeCell ref="L136:M136"/>
    <mergeCell ref="C162:D162"/>
    <mergeCell ref="G162:H162"/>
    <mergeCell ref="A163:B163"/>
    <mergeCell ref="C163:D163"/>
    <mergeCell ref="G163:H163"/>
    <mergeCell ref="J127:K127"/>
    <mergeCell ref="L127:M127"/>
    <mergeCell ref="J128:K128"/>
    <mergeCell ref="L128:M128"/>
    <mergeCell ref="J125:K125"/>
    <mergeCell ref="L125:M125"/>
    <mergeCell ref="J126:K126"/>
    <mergeCell ref="L126:M126"/>
    <mergeCell ref="J123:K123"/>
    <mergeCell ref="L123:M123"/>
    <mergeCell ref="J124:K124"/>
    <mergeCell ref="L124:M124"/>
    <mergeCell ref="J133:K133"/>
    <mergeCell ref="L133:M133"/>
    <mergeCell ref="J134:K134"/>
    <mergeCell ref="L134:M134"/>
    <mergeCell ref="J131:K131"/>
    <mergeCell ref="L131:M131"/>
    <mergeCell ref="J132:K132"/>
    <mergeCell ref="L132:M132"/>
    <mergeCell ref="J129:K129"/>
    <mergeCell ref="L129:M129"/>
    <mergeCell ref="J130:K130"/>
    <mergeCell ref="L130:M130"/>
    <mergeCell ref="J115:K115"/>
    <mergeCell ref="L115:M115"/>
    <mergeCell ref="J116:K116"/>
    <mergeCell ref="L116:M116"/>
    <mergeCell ref="J113:K113"/>
    <mergeCell ref="L113:M113"/>
    <mergeCell ref="J114:K114"/>
    <mergeCell ref="L114:M114"/>
    <mergeCell ref="L110:M110"/>
    <mergeCell ref="J111:K111"/>
    <mergeCell ref="L111:M111"/>
    <mergeCell ref="J112:K112"/>
    <mergeCell ref="L112:M112"/>
    <mergeCell ref="J121:K121"/>
    <mergeCell ref="L121:M121"/>
    <mergeCell ref="J122:K122"/>
    <mergeCell ref="L122:M122"/>
    <mergeCell ref="J119:K119"/>
    <mergeCell ref="L119:M119"/>
    <mergeCell ref="J120:K120"/>
    <mergeCell ref="L120:M120"/>
    <mergeCell ref="J117:K117"/>
    <mergeCell ref="L117:M117"/>
    <mergeCell ref="J118:K118"/>
    <mergeCell ref="L118:M118"/>
    <mergeCell ref="J101:K101"/>
    <mergeCell ref="L101:M101"/>
    <mergeCell ref="J102:K102"/>
    <mergeCell ref="L102:M102"/>
    <mergeCell ref="J99:K99"/>
    <mergeCell ref="L99:M99"/>
    <mergeCell ref="J100:K100"/>
    <mergeCell ref="L100:M100"/>
    <mergeCell ref="J97:K97"/>
    <mergeCell ref="L97:M97"/>
    <mergeCell ref="J98:K98"/>
    <mergeCell ref="L98:M98"/>
    <mergeCell ref="J108:K108"/>
    <mergeCell ref="L108:M108"/>
    <mergeCell ref="J109:K109"/>
    <mergeCell ref="L109:M109"/>
    <mergeCell ref="J105:K105"/>
    <mergeCell ref="L105:M105"/>
    <mergeCell ref="J106:M106"/>
    <mergeCell ref="J107:K107"/>
    <mergeCell ref="L107:M107"/>
    <mergeCell ref="J103:K103"/>
    <mergeCell ref="L103:M103"/>
    <mergeCell ref="J104:K104"/>
    <mergeCell ref="L104:M104"/>
    <mergeCell ref="J89:K89"/>
    <mergeCell ref="L89:M89"/>
    <mergeCell ref="J90:K90"/>
    <mergeCell ref="L90:M90"/>
    <mergeCell ref="J87:K87"/>
    <mergeCell ref="L87:M87"/>
    <mergeCell ref="J88:K88"/>
    <mergeCell ref="L88:M88"/>
    <mergeCell ref="J85:K85"/>
    <mergeCell ref="L85:M85"/>
    <mergeCell ref="J86:K86"/>
    <mergeCell ref="L86:M86"/>
    <mergeCell ref="J95:K95"/>
    <mergeCell ref="L95:M95"/>
    <mergeCell ref="J96:K96"/>
    <mergeCell ref="L96:M96"/>
    <mergeCell ref="J93:K93"/>
    <mergeCell ref="L93:M93"/>
    <mergeCell ref="J94:K94"/>
    <mergeCell ref="L94:M94"/>
    <mergeCell ref="J91:K91"/>
    <mergeCell ref="L91:M91"/>
    <mergeCell ref="J92:K92"/>
    <mergeCell ref="L92:M92"/>
    <mergeCell ref="L73:M73"/>
    <mergeCell ref="J74:K74"/>
    <mergeCell ref="L74:M74"/>
    <mergeCell ref="J75:K75"/>
    <mergeCell ref="L75:M75"/>
    <mergeCell ref="L69:M70"/>
    <mergeCell ref="J71:K71"/>
    <mergeCell ref="L71:M71"/>
    <mergeCell ref="J72:K72"/>
    <mergeCell ref="L72:M72"/>
    <mergeCell ref="J69:K70"/>
    <mergeCell ref="J73:K73"/>
    <mergeCell ref="L82:M82"/>
    <mergeCell ref="J83:K83"/>
    <mergeCell ref="L83:M83"/>
    <mergeCell ref="J84:K84"/>
    <mergeCell ref="L84:M84"/>
    <mergeCell ref="L79:M79"/>
    <mergeCell ref="J80:K80"/>
    <mergeCell ref="L80:M80"/>
    <mergeCell ref="J81:K81"/>
    <mergeCell ref="L81:M81"/>
    <mergeCell ref="L76:M76"/>
    <mergeCell ref="J77:K77"/>
    <mergeCell ref="L77:M77"/>
    <mergeCell ref="J78:K78"/>
    <mergeCell ref="L78:M78"/>
    <mergeCell ref="J76:K76"/>
    <mergeCell ref="J79:K79"/>
    <mergeCell ref="J82:K82"/>
    <mergeCell ref="C141:D141"/>
    <mergeCell ref="A142:B142"/>
    <mergeCell ref="C142:D142"/>
    <mergeCell ref="G141:H141"/>
    <mergeCell ref="G142:H142"/>
    <mergeCell ref="A139:B139"/>
    <mergeCell ref="C139:D139"/>
    <mergeCell ref="A140:B140"/>
    <mergeCell ref="C140:D140"/>
    <mergeCell ref="G139:H139"/>
    <mergeCell ref="G140:H140"/>
    <mergeCell ref="A253:B253"/>
    <mergeCell ref="C253:D253"/>
    <mergeCell ref="G253:H253"/>
    <mergeCell ref="A161:B161"/>
    <mergeCell ref="C161:D161"/>
    <mergeCell ref="G161:H161"/>
    <mergeCell ref="A162:B162"/>
    <mergeCell ref="A157:B157"/>
    <mergeCell ref="C157:D157"/>
    <mergeCell ref="G157:H157"/>
    <mergeCell ref="A151:B151"/>
    <mergeCell ref="C151:D151"/>
    <mergeCell ref="A152:B152"/>
    <mergeCell ref="C152:D152"/>
    <mergeCell ref="G151:H151"/>
    <mergeCell ref="G152:H152"/>
    <mergeCell ref="A149:B149"/>
    <mergeCell ref="C149:D149"/>
    <mergeCell ref="A150:B150"/>
    <mergeCell ref="C150:D150"/>
    <mergeCell ref="G149:H149"/>
    <mergeCell ref="A129:B129"/>
    <mergeCell ref="C129:D129"/>
    <mergeCell ref="A130:B130"/>
    <mergeCell ref="C130:D130"/>
    <mergeCell ref="G129:H129"/>
    <mergeCell ref="G130:H130"/>
    <mergeCell ref="A127:B127"/>
    <mergeCell ref="C127:D127"/>
    <mergeCell ref="A128:B128"/>
    <mergeCell ref="C128:D128"/>
    <mergeCell ref="G127:H127"/>
    <mergeCell ref="G128:H128"/>
    <mergeCell ref="A137:B137"/>
    <mergeCell ref="C137:D137"/>
    <mergeCell ref="A138:B138"/>
    <mergeCell ref="C138:D138"/>
    <mergeCell ref="G137:H137"/>
    <mergeCell ref="G138:H138"/>
    <mergeCell ref="A135:B135"/>
    <mergeCell ref="C135:D135"/>
    <mergeCell ref="A136:B136"/>
    <mergeCell ref="C136:D136"/>
    <mergeCell ref="G135:H135"/>
    <mergeCell ref="G136:H136"/>
    <mergeCell ref="A133:B133"/>
    <mergeCell ref="C133:D133"/>
    <mergeCell ref="A134:B134"/>
    <mergeCell ref="C134:D134"/>
    <mergeCell ref="G133:H133"/>
    <mergeCell ref="G134:H134"/>
    <mergeCell ref="A125:B125"/>
    <mergeCell ref="C125:D125"/>
    <mergeCell ref="A126:B126"/>
    <mergeCell ref="C126:D126"/>
    <mergeCell ref="G125:H125"/>
    <mergeCell ref="G126:H126"/>
    <mergeCell ref="A123:B123"/>
    <mergeCell ref="C123:D123"/>
    <mergeCell ref="A124:B124"/>
    <mergeCell ref="C124:D124"/>
    <mergeCell ref="G123:H123"/>
    <mergeCell ref="G124:H124"/>
    <mergeCell ref="A121:B121"/>
    <mergeCell ref="C121:D121"/>
    <mergeCell ref="A122:B122"/>
    <mergeCell ref="C122:D122"/>
    <mergeCell ref="G121:H121"/>
    <mergeCell ref="G122:H122"/>
    <mergeCell ref="A119:B119"/>
    <mergeCell ref="C119:D119"/>
    <mergeCell ref="A120:B120"/>
    <mergeCell ref="C120:D120"/>
    <mergeCell ref="G119:H119"/>
    <mergeCell ref="G120:H120"/>
    <mergeCell ref="A117:B117"/>
    <mergeCell ref="C117:D117"/>
    <mergeCell ref="A118:B118"/>
    <mergeCell ref="C118:D118"/>
    <mergeCell ref="G117:H117"/>
    <mergeCell ref="G118:H118"/>
    <mergeCell ref="A115:B115"/>
    <mergeCell ref="C115:D115"/>
    <mergeCell ref="A116:B116"/>
    <mergeCell ref="C116:D116"/>
    <mergeCell ref="G115:H115"/>
    <mergeCell ref="G116:H116"/>
    <mergeCell ref="A113:B113"/>
    <mergeCell ref="C113:D113"/>
    <mergeCell ref="A114:B114"/>
    <mergeCell ref="C114:D114"/>
    <mergeCell ref="G113:H113"/>
    <mergeCell ref="G114:H114"/>
    <mergeCell ref="A111:B111"/>
    <mergeCell ref="C111:D111"/>
    <mergeCell ref="A112:B112"/>
    <mergeCell ref="C112:D112"/>
    <mergeCell ref="G111:H111"/>
    <mergeCell ref="G112:H112"/>
    <mergeCell ref="A110:B110"/>
    <mergeCell ref="C110:D110"/>
    <mergeCell ref="G110:H110"/>
    <mergeCell ref="J110:K110"/>
    <mergeCell ref="A108:B108"/>
    <mergeCell ref="C108:D108"/>
    <mergeCell ref="A109:B109"/>
    <mergeCell ref="C109:D109"/>
    <mergeCell ref="G108:H108"/>
    <mergeCell ref="G109:H109"/>
    <mergeCell ref="A106:B106"/>
    <mergeCell ref="C106:D106"/>
    <mergeCell ref="A107:B107"/>
    <mergeCell ref="C107:D107"/>
    <mergeCell ref="G106:H106"/>
    <mergeCell ref="G107:H107"/>
    <mergeCell ref="A104:B104"/>
    <mergeCell ref="C104:D104"/>
    <mergeCell ref="A105:B105"/>
    <mergeCell ref="C105:D105"/>
    <mergeCell ref="G104:H104"/>
    <mergeCell ref="G105:H105"/>
    <mergeCell ref="A102:B102"/>
    <mergeCell ref="C102:D102"/>
    <mergeCell ref="A103:B103"/>
    <mergeCell ref="C103:D103"/>
    <mergeCell ref="G102:H102"/>
    <mergeCell ref="G103:H103"/>
    <mergeCell ref="A100:B100"/>
    <mergeCell ref="C100:D100"/>
    <mergeCell ref="A101:B101"/>
    <mergeCell ref="C101:D101"/>
    <mergeCell ref="G100:H100"/>
    <mergeCell ref="G101:H101"/>
    <mergeCell ref="A98:B98"/>
    <mergeCell ref="C98:D98"/>
    <mergeCell ref="A99:B99"/>
    <mergeCell ref="C99:D99"/>
    <mergeCell ref="G98:H98"/>
    <mergeCell ref="G99:H99"/>
    <mergeCell ref="A96:B96"/>
    <mergeCell ref="C96:D96"/>
    <mergeCell ref="A97:B97"/>
    <mergeCell ref="C97:D97"/>
    <mergeCell ref="G96:H96"/>
    <mergeCell ref="G97:H97"/>
    <mergeCell ref="A94:B94"/>
    <mergeCell ref="C94:D94"/>
    <mergeCell ref="A95:B95"/>
    <mergeCell ref="C95:D95"/>
    <mergeCell ref="G94:H94"/>
    <mergeCell ref="G95:H95"/>
    <mergeCell ref="A92:B92"/>
    <mergeCell ref="C92:D92"/>
    <mergeCell ref="A93:B93"/>
    <mergeCell ref="C93:D93"/>
    <mergeCell ref="G92:H92"/>
    <mergeCell ref="G93:H93"/>
    <mergeCell ref="A90:B90"/>
    <mergeCell ref="C90:D90"/>
    <mergeCell ref="A91:B91"/>
    <mergeCell ref="C91:D91"/>
    <mergeCell ref="G90:H90"/>
    <mergeCell ref="G91:H91"/>
    <mergeCell ref="A88:B88"/>
    <mergeCell ref="C88:D88"/>
    <mergeCell ref="A89:B89"/>
    <mergeCell ref="C89:D89"/>
    <mergeCell ref="G88:H88"/>
    <mergeCell ref="G89:H89"/>
    <mergeCell ref="A86:B86"/>
    <mergeCell ref="C86:D86"/>
    <mergeCell ref="A87:B87"/>
    <mergeCell ref="C87:D87"/>
    <mergeCell ref="G86:H86"/>
    <mergeCell ref="G87:H87"/>
    <mergeCell ref="A84:B84"/>
    <mergeCell ref="C84:D84"/>
    <mergeCell ref="A85:B85"/>
    <mergeCell ref="C85:D85"/>
    <mergeCell ref="G84:H84"/>
    <mergeCell ref="G85:H85"/>
    <mergeCell ref="A82:B82"/>
    <mergeCell ref="C82:D82"/>
    <mergeCell ref="A83:B83"/>
    <mergeCell ref="C83:D83"/>
    <mergeCell ref="G82:H82"/>
    <mergeCell ref="G83:H83"/>
    <mergeCell ref="A80:B80"/>
    <mergeCell ref="C80:D80"/>
    <mergeCell ref="A81:B81"/>
    <mergeCell ref="C81:D81"/>
    <mergeCell ref="G80:H80"/>
    <mergeCell ref="G81:H81"/>
    <mergeCell ref="A78:B78"/>
    <mergeCell ref="C78:D78"/>
    <mergeCell ref="A79:B79"/>
    <mergeCell ref="C79:D79"/>
    <mergeCell ref="G78:H78"/>
    <mergeCell ref="G79:H79"/>
    <mergeCell ref="A76:B76"/>
    <mergeCell ref="C76:D76"/>
    <mergeCell ref="A77:B77"/>
    <mergeCell ref="C77:D77"/>
    <mergeCell ref="A74:B74"/>
    <mergeCell ref="C74:D74"/>
    <mergeCell ref="A75:B75"/>
    <mergeCell ref="C75:D75"/>
    <mergeCell ref="A72:B72"/>
    <mergeCell ref="C72:D72"/>
    <mergeCell ref="A73:B73"/>
    <mergeCell ref="C73:D73"/>
    <mergeCell ref="A69:B70"/>
    <mergeCell ref="C69:D70"/>
    <mergeCell ref="I69:I70"/>
    <mergeCell ref="A71:B71"/>
    <mergeCell ref="C71:D71"/>
    <mergeCell ref="G69:H70"/>
    <mergeCell ref="G71:H71"/>
    <mergeCell ref="G72:H72"/>
    <mergeCell ref="G73:H73"/>
    <mergeCell ref="G74:H74"/>
    <mergeCell ref="G75:H75"/>
    <mergeCell ref="G76:H76"/>
    <mergeCell ref="G77:H77"/>
    <mergeCell ref="S158:T158"/>
    <mergeCell ref="AB158:AC158"/>
    <mergeCell ref="X69:Y70"/>
    <mergeCell ref="Z69:AA70"/>
    <mergeCell ref="AD69:AE70"/>
    <mergeCell ref="X71:Y71"/>
    <mergeCell ref="Z71:AA71"/>
    <mergeCell ref="AD71:AE71"/>
    <mergeCell ref="X72:Y72"/>
    <mergeCell ref="Z72:AA72"/>
    <mergeCell ref="AD72:AE72"/>
    <mergeCell ref="X73:Y73"/>
    <mergeCell ref="Z73:AA73"/>
    <mergeCell ref="AD73:AE73"/>
    <mergeCell ref="X74:Y74"/>
    <mergeCell ref="Z74:AA74"/>
    <mergeCell ref="AD74:AE74"/>
    <mergeCell ref="X75:Y75"/>
    <mergeCell ref="Z75:AA75"/>
    <mergeCell ref="AD75:AE75"/>
    <mergeCell ref="X76:Y76"/>
    <mergeCell ref="Z76:AA76"/>
    <mergeCell ref="AD76:AE76"/>
    <mergeCell ref="X77:Y77"/>
    <mergeCell ref="Z77:AA77"/>
    <mergeCell ref="AD77:AE77"/>
    <mergeCell ref="X78:Y78"/>
    <mergeCell ref="Z78:AA78"/>
    <mergeCell ref="AD78:AE78"/>
    <mergeCell ref="X79:Y79"/>
    <mergeCell ref="Z79:AA79"/>
    <mergeCell ref="AD79:AE79"/>
    <mergeCell ref="X80:Y80"/>
    <mergeCell ref="Z80:AA80"/>
    <mergeCell ref="AD80:AE80"/>
    <mergeCell ref="X81:Y81"/>
    <mergeCell ref="Z81:AA81"/>
    <mergeCell ref="AD81:AE81"/>
    <mergeCell ref="X82:Y82"/>
    <mergeCell ref="Z82:AA82"/>
    <mergeCell ref="AD82:AE82"/>
    <mergeCell ref="X83:Y83"/>
    <mergeCell ref="Z83:AA83"/>
    <mergeCell ref="AD83:AE83"/>
    <mergeCell ref="X84:Y84"/>
    <mergeCell ref="Z84:AA84"/>
    <mergeCell ref="AD84:AE84"/>
    <mergeCell ref="X85:Y85"/>
    <mergeCell ref="Z85:AA85"/>
    <mergeCell ref="AD85:AE85"/>
    <mergeCell ref="X86:Y86"/>
    <mergeCell ref="Z86:AA86"/>
    <mergeCell ref="AD86:AE86"/>
    <mergeCell ref="X87:Y87"/>
    <mergeCell ref="Z87:AA87"/>
    <mergeCell ref="AD87:AE87"/>
    <mergeCell ref="X88:Y88"/>
    <mergeCell ref="Z88:AA88"/>
    <mergeCell ref="AD88:AE88"/>
    <mergeCell ref="X89:Y89"/>
    <mergeCell ref="Z89:AA89"/>
    <mergeCell ref="AD89:AE89"/>
    <mergeCell ref="X90:Y90"/>
    <mergeCell ref="Z90:AA90"/>
    <mergeCell ref="AD90:AE90"/>
    <mergeCell ref="X91:Y91"/>
    <mergeCell ref="Z91:AA91"/>
    <mergeCell ref="AD91:AE91"/>
    <mergeCell ref="X92:Y92"/>
    <mergeCell ref="Z92:AA92"/>
    <mergeCell ref="AD92:AE92"/>
    <mergeCell ref="X93:Y93"/>
    <mergeCell ref="Z93:AA93"/>
    <mergeCell ref="AD93:AE93"/>
    <mergeCell ref="X94:Y94"/>
    <mergeCell ref="Z94:AA94"/>
    <mergeCell ref="AD94:AE94"/>
    <mergeCell ref="X95:Y95"/>
    <mergeCell ref="Z95:AA95"/>
    <mergeCell ref="AD95:AE95"/>
    <mergeCell ref="X96:Y96"/>
    <mergeCell ref="Z96:AA96"/>
    <mergeCell ref="AD96:AE96"/>
    <mergeCell ref="X97:Y97"/>
    <mergeCell ref="Z97:AA97"/>
    <mergeCell ref="AD97:AE97"/>
    <mergeCell ref="X98:Y98"/>
    <mergeCell ref="Z98:AA98"/>
    <mergeCell ref="AD98:AE98"/>
    <mergeCell ref="X99:Y99"/>
    <mergeCell ref="Z99:AA99"/>
    <mergeCell ref="AD99:AE99"/>
    <mergeCell ref="X100:Y100"/>
    <mergeCell ref="Z100:AA100"/>
    <mergeCell ref="AD100:AE100"/>
    <mergeCell ref="X101:Y101"/>
    <mergeCell ref="Z101:AA101"/>
    <mergeCell ref="AD101:AE101"/>
    <mergeCell ref="X102:Y102"/>
    <mergeCell ref="Z102:AA102"/>
    <mergeCell ref="AD102:AE102"/>
    <mergeCell ref="X103:Y103"/>
    <mergeCell ref="Z103:AA103"/>
    <mergeCell ref="AD103:AE103"/>
    <mergeCell ref="X104:Y104"/>
    <mergeCell ref="Z104:AA104"/>
    <mergeCell ref="AD104:AE104"/>
    <mergeCell ref="X105:Y105"/>
    <mergeCell ref="Z105:AA105"/>
    <mergeCell ref="AD105:AE105"/>
    <mergeCell ref="X106:AA106"/>
    <mergeCell ref="AD106:AE106"/>
    <mergeCell ref="X107:Y107"/>
    <mergeCell ref="Z107:AA107"/>
    <mergeCell ref="AD107:AE107"/>
    <mergeCell ref="X108:Y108"/>
    <mergeCell ref="Z108:AA108"/>
    <mergeCell ref="AD108:AE108"/>
    <mergeCell ref="X109:Y109"/>
    <mergeCell ref="Z109:AA109"/>
    <mergeCell ref="AD109:AE109"/>
    <mergeCell ref="X110:Y110"/>
    <mergeCell ref="Z110:AA110"/>
    <mergeCell ref="AD110:AE110"/>
    <mergeCell ref="X111:Y111"/>
    <mergeCell ref="Z111:AA111"/>
    <mergeCell ref="AD111:AE111"/>
    <mergeCell ref="X112:Y112"/>
    <mergeCell ref="Z112:AA112"/>
    <mergeCell ref="AD112:AE112"/>
    <mergeCell ref="X113:Y113"/>
    <mergeCell ref="Z113:AA113"/>
    <mergeCell ref="AD113:AE113"/>
    <mergeCell ref="X114:Y114"/>
    <mergeCell ref="Z114:AA114"/>
    <mergeCell ref="AD114:AE114"/>
    <mergeCell ref="X115:Y115"/>
    <mergeCell ref="Z115:AA115"/>
    <mergeCell ref="AD115:AE115"/>
    <mergeCell ref="X116:Y116"/>
    <mergeCell ref="Z116:AA116"/>
    <mergeCell ref="AD116:AE116"/>
    <mergeCell ref="X117:Y117"/>
    <mergeCell ref="Z117:AA117"/>
    <mergeCell ref="AD117:AE117"/>
    <mergeCell ref="X118:Y118"/>
    <mergeCell ref="Z118:AA118"/>
    <mergeCell ref="AD118:AE118"/>
    <mergeCell ref="X119:Y119"/>
    <mergeCell ref="Z119:AA119"/>
    <mergeCell ref="AD119:AE119"/>
    <mergeCell ref="X120:Y120"/>
    <mergeCell ref="Z120:AA120"/>
    <mergeCell ref="AD120:AE120"/>
    <mergeCell ref="X121:Y121"/>
    <mergeCell ref="Z121:AA121"/>
    <mergeCell ref="AD121:AE121"/>
    <mergeCell ref="X122:Y122"/>
    <mergeCell ref="Z122:AA122"/>
    <mergeCell ref="AD122:AE122"/>
    <mergeCell ref="X123:Y123"/>
    <mergeCell ref="Z123:AA123"/>
    <mergeCell ref="AD123:AE123"/>
    <mergeCell ref="X124:Y124"/>
    <mergeCell ref="Z124:AA124"/>
    <mergeCell ref="AD124:AE124"/>
    <mergeCell ref="X125:Y125"/>
    <mergeCell ref="Z125:AA125"/>
    <mergeCell ref="AD125:AE125"/>
    <mergeCell ref="X126:Y126"/>
    <mergeCell ref="Z126:AA126"/>
    <mergeCell ref="AD126:AE126"/>
    <mergeCell ref="X127:Y127"/>
    <mergeCell ref="Z127:AA127"/>
    <mergeCell ref="AD127:AE127"/>
    <mergeCell ref="X128:Y128"/>
    <mergeCell ref="Z128:AA128"/>
    <mergeCell ref="AD128:AE128"/>
    <mergeCell ref="X129:Y129"/>
    <mergeCell ref="Z129:AA129"/>
    <mergeCell ref="AD129:AE129"/>
    <mergeCell ref="X130:Y130"/>
    <mergeCell ref="Z130:AA130"/>
    <mergeCell ref="AD130:AE130"/>
    <mergeCell ref="X131:Y131"/>
    <mergeCell ref="Z131:AA131"/>
    <mergeCell ref="AD131:AE131"/>
    <mergeCell ref="X132:Y132"/>
    <mergeCell ref="Z132:AA132"/>
    <mergeCell ref="AD132:AE132"/>
    <mergeCell ref="X133:Y133"/>
    <mergeCell ref="Z133:AA133"/>
    <mergeCell ref="AD133:AE133"/>
    <mergeCell ref="X134:Y134"/>
    <mergeCell ref="Z134:AA134"/>
    <mergeCell ref="AD134:AE134"/>
    <mergeCell ref="X135:Y135"/>
    <mergeCell ref="Z135:AA135"/>
    <mergeCell ref="AD135:AE135"/>
    <mergeCell ref="X136:Y136"/>
    <mergeCell ref="Z136:AA136"/>
    <mergeCell ref="AD136:AE136"/>
    <mergeCell ref="X137:Y137"/>
    <mergeCell ref="Z137:AA137"/>
    <mergeCell ref="AD137:AE137"/>
    <mergeCell ref="X138:Y138"/>
    <mergeCell ref="Z138:AA138"/>
    <mergeCell ref="AD138:AE138"/>
    <mergeCell ref="X139:Y139"/>
    <mergeCell ref="Z139:AA139"/>
    <mergeCell ref="AD139:AE139"/>
    <mergeCell ref="X140:Y140"/>
    <mergeCell ref="Z140:AA140"/>
    <mergeCell ref="AD140:AE140"/>
    <mergeCell ref="X141:Y141"/>
    <mergeCell ref="Z141:AA141"/>
    <mergeCell ref="AD141:AE141"/>
    <mergeCell ref="P69:Q70"/>
    <mergeCell ref="P71:Q71"/>
    <mergeCell ref="P72:Q72"/>
    <mergeCell ref="P73:Q73"/>
    <mergeCell ref="P74:Q74"/>
    <mergeCell ref="P75:Q75"/>
    <mergeCell ref="P76:Q76"/>
    <mergeCell ref="P77:Q77"/>
    <mergeCell ref="P78:Q78"/>
    <mergeCell ref="P79:Q79"/>
    <mergeCell ref="P80:Q80"/>
    <mergeCell ref="P81:Q81"/>
    <mergeCell ref="P82:Q82"/>
    <mergeCell ref="P83:Q83"/>
    <mergeCell ref="P84:Q84"/>
    <mergeCell ref="P85:Q85"/>
    <mergeCell ref="P86:Q86"/>
    <mergeCell ref="P87:Q87"/>
    <mergeCell ref="P88:Q88"/>
    <mergeCell ref="P89:Q89"/>
    <mergeCell ref="P90:Q90"/>
    <mergeCell ref="P91:Q91"/>
    <mergeCell ref="P92:Q92"/>
    <mergeCell ref="P93:Q93"/>
    <mergeCell ref="P94:Q94"/>
    <mergeCell ref="P95:Q95"/>
    <mergeCell ref="P96:Q96"/>
    <mergeCell ref="P97:Q97"/>
    <mergeCell ref="P98:Q98"/>
    <mergeCell ref="P99:Q99"/>
    <mergeCell ref="P100:Q100"/>
    <mergeCell ref="P101:Q101"/>
    <mergeCell ref="P102:Q102"/>
    <mergeCell ref="P103:Q103"/>
    <mergeCell ref="P104:Q104"/>
    <mergeCell ref="P105:Q105"/>
    <mergeCell ref="P106:Q106"/>
    <mergeCell ref="P107:Q107"/>
    <mergeCell ref="P108:Q108"/>
    <mergeCell ref="P109:Q109"/>
    <mergeCell ref="P110:Q110"/>
    <mergeCell ref="P111:Q111"/>
    <mergeCell ref="P112:Q112"/>
    <mergeCell ref="P113:Q113"/>
    <mergeCell ref="P114:Q114"/>
    <mergeCell ref="P115:Q115"/>
    <mergeCell ref="P116:Q116"/>
    <mergeCell ref="P117:Q117"/>
    <mergeCell ref="P118:Q118"/>
    <mergeCell ref="P119:Q119"/>
    <mergeCell ref="P120:Q120"/>
    <mergeCell ref="P121:Q121"/>
    <mergeCell ref="P122:Q122"/>
    <mergeCell ref="P123:Q123"/>
    <mergeCell ref="P124:Q124"/>
    <mergeCell ref="P125:Q125"/>
    <mergeCell ref="P126:Q126"/>
    <mergeCell ref="P127:Q127"/>
    <mergeCell ref="P128:Q128"/>
    <mergeCell ref="P129:Q129"/>
    <mergeCell ref="P130:Q130"/>
    <mergeCell ref="P131:Q131"/>
    <mergeCell ref="P132:Q132"/>
    <mergeCell ref="P133:Q133"/>
    <mergeCell ref="P134:Q134"/>
    <mergeCell ref="P135:Q135"/>
    <mergeCell ref="P136:Q136"/>
    <mergeCell ref="P137:Q137"/>
    <mergeCell ref="P138:Q138"/>
    <mergeCell ref="P139:Q139"/>
    <mergeCell ref="P140:Q140"/>
    <mergeCell ref="P141:Q141"/>
    <mergeCell ref="A254:B254"/>
    <mergeCell ref="E254:F254"/>
    <mergeCell ref="J248:K248"/>
    <mergeCell ref="L248:M248"/>
    <mergeCell ref="P248:Q248"/>
    <mergeCell ref="J158:K158"/>
    <mergeCell ref="A131:B131"/>
    <mergeCell ref="C131:D131"/>
    <mergeCell ref="A132:B132"/>
    <mergeCell ref="C132:D132"/>
    <mergeCell ref="G131:H131"/>
    <mergeCell ref="G132:H132"/>
    <mergeCell ref="G146:H146"/>
    <mergeCell ref="A143:B143"/>
    <mergeCell ref="C143:D143"/>
    <mergeCell ref="A144:B144"/>
    <mergeCell ref="C144:D144"/>
    <mergeCell ref="G143:H143"/>
    <mergeCell ref="G144:H144"/>
    <mergeCell ref="A141:B14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 Carvelli</dc:creator>
  <cp:lastModifiedBy>Lorena Carvelli</cp:lastModifiedBy>
  <dcterms:created xsi:type="dcterms:W3CDTF">2023-08-09T15:25:09Z</dcterms:created>
  <dcterms:modified xsi:type="dcterms:W3CDTF">2023-08-10T18:36:33Z</dcterms:modified>
</cp:coreProperties>
</file>